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 activeTab="3"/>
  </bookViews>
  <sheets>
    <sheet name="gene id" sheetId="1" r:id="rId1"/>
    <sheet name="A. attenuatus vs control" sheetId="3" r:id="rId2"/>
    <sheet name="Matrine vs control" sheetId="5" r:id="rId3"/>
    <sheet name="A. attenutatus + Matrine vs con" sheetId="4" r:id="rId4"/>
  </sheets>
  <calcPr calcId="144525"/>
</workbook>
</file>

<file path=xl/sharedStrings.xml><?xml version="1.0" encoding="utf-8"?>
<sst xmlns="http://schemas.openxmlformats.org/spreadsheetml/2006/main" count="931" uniqueCount="284">
  <si>
    <t>gene ID</t>
  </si>
  <si>
    <t>FC(A/CK)</t>
  </si>
  <si>
    <t>Log2FC(A/CK)</t>
  </si>
  <si>
    <t>Gene description</t>
  </si>
  <si>
    <t>NR</t>
  </si>
  <si>
    <t>NT</t>
  </si>
  <si>
    <t>A/CK</t>
  </si>
  <si>
    <t>Bta00818</t>
  </si>
  <si>
    <t>Late embryogenesis abundant protein;YtxH-like protein;Apolipoprotein A1/A4/E domain</t>
  </si>
  <si>
    <t>XP_018915417.1</t>
  </si>
  <si>
    <t>XM_019059872</t>
  </si>
  <si>
    <t>Bta05911</t>
  </si>
  <si>
    <t>Fatty acid desaturase</t>
  </si>
  <si>
    <t>XP_018896137.1</t>
  </si>
  <si>
    <t xml:space="preserve"> XM_019040592</t>
  </si>
  <si>
    <t>Bta11879</t>
  </si>
  <si>
    <t>Acyl-CoA Delta(11) desaturase</t>
  </si>
  <si>
    <t>XP_018912748.1</t>
  </si>
  <si>
    <t>XM_019057203</t>
  </si>
  <si>
    <t>Bta07904</t>
  </si>
  <si>
    <t>cuticle protein</t>
  </si>
  <si>
    <t>XP_018897355</t>
  </si>
  <si>
    <t>XM_019041810</t>
  </si>
  <si>
    <t>Bta05757</t>
  </si>
  <si>
    <t>CTLMA2</t>
  </si>
  <si>
    <t>XP_018908869.1</t>
  </si>
  <si>
    <t>XM_019053324</t>
  </si>
  <si>
    <t>Bta01761</t>
  </si>
  <si>
    <t>von Willebrand factor C domain-containing protein 2-like</t>
  </si>
  <si>
    <t>XP_018899975.1</t>
  </si>
  <si>
    <t xml:space="preserve"> XM_019044430</t>
  </si>
  <si>
    <t>B/CK</t>
  </si>
  <si>
    <t>Protein LEA-1</t>
  </si>
  <si>
    <t>Papain family cysteine protease</t>
  </si>
  <si>
    <t>Bta09536</t>
  </si>
  <si>
    <t>Cytochrome P450</t>
  </si>
  <si>
    <t>XP_018911439.1</t>
  </si>
  <si>
    <t>XM_019055894</t>
  </si>
  <si>
    <t>Cuticle protein</t>
  </si>
  <si>
    <t>XP_018897355.1</t>
  </si>
  <si>
    <t>Bta07853</t>
  </si>
  <si>
    <t>Bta15654</t>
  </si>
  <si>
    <t>Bta11629</t>
  </si>
  <si>
    <t>C/CK</t>
  </si>
  <si>
    <t>Bta13360</t>
  </si>
  <si>
    <t>Bta12487</t>
  </si>
  <si>
    <t>Acyl-CoA Delta(11) </t>
  </si>
  <si>
    <t>Bta01616</t>
  </si>
  <si>
    <t>Protein msta, isoform A</t>
  </si>
  <si>
    <t>XP_018906177.1</t>
  </si>
  <si>
    <t xml:space="preserve"> XM_019050632</t>
  </si>
  <si>
    <t>Bta07704</t>
  </si>
  <si>
    <t>Bta13466</t>
  </si>
  <si>
    <t>Peroxidase</t>
  </si>
  <si>
    <t>XP_018902871.1</t>
  </si>
  <si>
    <t>XM_019047326</t>
  </si>
  <si>
    <t>Bta04635</t>
  </si>
  <si>
    <t>Bta11224</t>
  </si>
  <si>
    <t>Bta09263</t>
  </si>
  <si>
    <t>Bta05604</t>
  </si>
  <si>
    <t>Bta08790</t>
  </si>
  <si>
    <t>Bta15374</t>
  </si>
  <si>
    <t>Bta14060</t>
  </si>
  <si>
    <t>Bta03375</t>
  </si>
  <si>
    <t>Bta05178</t>
  </si>
  <si>
    <t>Bta13272</t>
  </si>
  <si>
    <t>Bta05091</t>
  </si>
  <si>
    <t>Bta06385</t>
  </si>
  <si>
    <t>Bta00253</t>
  </si>
  <si>
    <t>Bta07727</t>
  </si>
  <si>
    <t>Bta07899</t>
  </si>
  <si>
    <t>Bta09558</t>
  </si>
  <si>
    <t>Bta14008</t>
  </si>
  <si>
    <t>Bta01572</t>
  </si>
  <si>
    <t>Bta10132</t>
  </si>
  <si>
    <t>Bta07737</t>
  </si>
  <si>
    <t>Bta11792</t>
  </si>
  <si>
    <t>Bta11333</t>
  </si>
  <si>
    <t>Bta07543</t>
  </si>
  <si>
    <t>Bta09553</t>
  </si>
  <si>
    <t>Bta10911</t>
  </si>
  <si>
    <t>Bta04804</t>
  </si>
  <si>
    <t>Bta03997</t>
  </si>
  <si>
    <t>Bta08567</t>
  </si>
  <si>
    <t>Bta08493</t>
  </si>
  <si>
    <t>Bta09545</t>
  </si>
  <si>
    <t>Bta04758</t>
  </si>
  <si>
    <t>Bta15523</t>
  </si>
  <si>
    <t>Bta11490</t>
  </si>
  <si>
    <t>Bta11374</t>
  </si>
  <si>
    <t>Bta01237</t>
  </si>
  <si>
    <t>Bta13103</t>
  </si>
  <si>
    <t>Bta08713</t>
  </si>
  <si>
    <t>Bta05742</t>
  </si>
  <si>
    <t>Bta05395</t>
  </si>
  <si>
    <t>Bta14907</t>
  </si>
  <si>
    <t>Bta05871</t>
  </si>
  <si>
    <t>Bta10028</t>
  </si>
  <si>
    <t>Bta13768</t>
  </si>
  <si>
    <t>Bta01646</t>
  </si>
  <si>
    <t>Bta03297</t>
  </si>
  <si>
    <t>Bta12247</t>
  </si>
  <si>
    <t>Bta13094</t>
  </si>
  <si>
    <t>Bta01253</t>
  </si>
  <si>
    <t>Bta08405</t>
  </si>
  <si>
    <t>Bta12307</t>
  </si>
  <si>
    <t>Bta04892</t>
  </si>
  <si>
    <t>Bta06515</t>
  </si>
  <si>
    <t>Bta00151</t>
  </si>
  <si>
    <t>Bta09564</t>
  </si>
  <si>
    <t>Bta14881</t>
  </si>
  <si>
    <t>Bta09581</t>
  </si>
  <si>
    <t>Bta09048</t>
  </si>
  <si>
    <t>Bta13088</t>
  </si>
  <si>
    <t>Bta07957</t>
  </si>
  <si>
    <t>Bta11114</t>
  </si>
  <si>
    <t>Bta14754</t>
  </si>
  <si>
    <t>Bta01287</t>
  </si>
  <si>
    <t>Bta15139</t>
  </si>
  <si>
    <t>Bta00608</t>
  </si>
  <si>
    <t>Bta03900</t>
  </si>
  <si>
    <t>Bta10684</t>
  </si>
  <si>
    <t>Bta02475</t>
  </si>
  <si>
    <t>Bta10334</t>
  </si>
  <si>
    <t>Bta02136</t>
  </si>
  <si>
    <t>Bta13625</t>
  </si>
  <si>
    <t>Bta04161</t>
  </si>
  <si>
    <t>Bta15666</t>
  </si>
  <si>
    <t>Bta09690</t>
  </si>
  <si>
    <t>Bta06562</t>
  </si>
  <si>
    <t>Bta15751</t>
  </si>
  <si>
    <t>Bta00814</t>
  </si>
  <si>
    <t>Bta08328</t>
  </si>
  <si>
    <t>Bta06325</t>
  </si>
  <si>
    <t>Bta05550</t>
  </si>
  <si>
    <t>Bta05915</t>
  </si>
  <si>
    <t>Bta04938</t>
  </si>
  <si>
    <t>Bta15684</t>
  </si>
  <si>
    <t>Bta10757</t>
  </si>
  <si>
    <t>Bta15646</t>
  </si>
  <si>
    <t>Bta14361</t>
  </si>
  <si>
    <t>Bta13779</t>
  </si>
  <si>
    <t>Bta09568</t>
  </si>
  <si>
    <t>Bta04889</t>
  </si>
  <si>
    <t>Bta08300</t>
  </si>
  <si>
    <t>Bta02553</t>
  </si>
  <si>
    <t>Bta05786</t>
  </si>
  <si>
    <t>Bta08913</t>
  </si>
  <si>
    <t>Bta08394</t>
  </si>
  <si>
    <t>Bta00780</t>
  </si>
  <si>
    <t>Bta12044</t>
  </si>
  <si>
    <t>Bta12493</t>
  </si>
  <si>
    <t>Bta04682</t>
  </si>
  <si>
    <t>Bta01771</t>
  </si>
  <si>
    <t>Bta14774</t>
  </si>
  <si>
    <t>Well</t>
  </si>
  <si>
    <t>Target</t>
  </si>
  <si>
    <t>Sample</t>
  </si>
  <si>
    <t>Cq Mean</t>
  </si>
  <si>
    <t>Actin</t>
  </si>
  <si>
    <t>A01</t>
  </si>
  <si>
    <t>A</t>
  </si>
  <si>
    <t>A-1</t>
  </si>
  <si>
    <t>A02</t>
  </si>
  <si>
    <t>A-2</t>
  </si>
  <si>
    <t>A03</t>
  </si>
  <si>
    <t>A-3</t>
  </si>
  <si>
    <t>A04</t>
  </si>
  <si>
    <t>CK-1</t>
  </si>
  <si>
    <t>A05</t>
  </si>
  <si>
    <t>CK-2</t>
  </si>
  <si>
    <t>A06</t>
  </si>
  <si>
    <t>CK-3</t>
  </si>
  <si>
    <t>A10</t>
  </si>
  <si>
    <t>C</t>
  </si>
  <si>
    <t>A11</t>
  </si>
  <si>
    <t>A12</t>
  </si>
  <si>
    <t>B01</t>
  </si>
  <si>
    <t>B02</t>
  </si>
  <si>
    <t>B03</t>
  </si>
  <si>
    <t>B04</t>
  </si>
  <si>
    <t>B05</t>
  </si>
  <si>
    <t>B06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10</t>
  </si>
  <si>
    <t>C11</t>
  </si>
  <si>
    <t>C12</t>
  </si>
  <si>
    <t>D01</t>
  </si>
  <si>
    <t>D02</t>
  </si>
  <si>
    <t>D03</t>
  </si>
  <si>
    <t>D04</t>
  </si>
  <si>
    <t>actin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CK</t>
  </si>
  <si>
    <t>Cq</t>
  </si>
  <si>
    <t>bta9536</t>
  </si>
  <si>
    <t>bta7904</t>
  </si>
  <si>
    <t>bta5757</t>
  </si>
  <si>
    <t>bta1761</t>
  </si>
  <si>
    <t>M</t>
  </si>
  <si>
    <t>B-1</t>
  </si>
  <si>
    <t>B-2</t>
  </si>
  <si>
    <t>B-3</t>
  </si>
  <si>
    <t>ACTIN</t>
  </si>
  <si>
    <t>bta879</t>
  </si>
  <si>
    <t>bta1616</t>
  </si>
  <si>
    <t>bta3466</t>
  </si>
  <si>
    <t>AM</t>
  </si>
  <si>
    <t>C-1</t>
  </si>
  <si>
    <t>C-2</t>
  </si>
  <si>
    <t>C-3</t>
  </si>
  <si>
    <t>N/A</t>
  </si>
  <si>
    <t>A07</t>
  </si>
  <si>
    <t>A08</t>
  </si>
  <si>
    <t>A09</t>
  </si>
  <si>
    <t>B07</t>
  </si>
  <si>
    <t>B08</t>
  </si>
  <si>
    <t>B09</t>
  </si>
  <si>
    <t>C07</t>
  </si>
  <si>
    <t>C08</t>
  </si>
  <si>
    <t>C09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0"/>
      <name val="Arial"/>
      <charset val="134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0000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16" fillId="12" borderId="1" applyNumberFormat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0"/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23" fillId="0" borderId="0"/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2" fillId="2" borderId="0" xfId="0" applyFont="1" applyFill="1">
      <alignment vertical="center"/>
    </xf>
    <xf numFmtId="0" fontId="2" fillId="0" borderId="0" xfId="0" applyFont="1" applyFill="1" applyBorder="1" applyAlignment="1">
      <alignment horizontal="left" vertical="center" wrapText="1" indent="1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常规_Sheet2" xfId="30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tableStyles count="0" defaultTableStyle="TableStyleMedium2" defaultPivotStyle="PivotStyleLight16"/>
  <colors>
    <mruColors>
      <color rgb="00E3C40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5"/>
  <sheetViews>
    <sheetView topLeftCell="A7" workbookViewId="0">
      <selection activeCell="K11" sqref="K11"/>
    </sheetView>
  </sheetViews>
  <sheetFormatPr defaultColWidth="9" defaultRowHeight="15.75"/>
  <cols>
    <col min="1" max="1" width="9" style="4"/>
    <col min="2" max="2" width="11.1416666666667" style="5" customWidth="1"/>
    <col min="3" max="3" width="12.8583333333333" style="4" customWidth="1"/>
    <col min="4" max="4" width="13.425" style="4" customWidth="1"/>
    <col min="5" max="5" width="69" style="4" customWidth="1"/>
    <col min="6" max="6" width="18.1416666666667" style="4" customWidth="1"/>
    <col min="7" max="7" width="15.1416666666667" style="4" customWidth="1"/>
    <col min="8" max="8" width="9" style="4"/>
    <col min="9" max="9" width="9" style="6"/>
    <col min="10" max="16384" width="9" style="4"/>
  </cols>
  <sheetData>
    <row r="1" spans="2:7">
      <c r="B1" s="5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>
      <c r="A2" s="4" t="s">
        <v>6</v>
      </c>
      <c r="B2" s="5" t="s">
        <v>7</v>
      </c>
      <c r="C2" s="4">
        <v>2.739</v>
      </c>
      <c r="D2" s="4">
        <v>1.45370713</v>
      </c>
      <c r="E2" s="4" t="s">
        <v>8</v>
      </c>
      <c r="F2" s="4" t="s">
        <v>9</v>
      </c>
      <c r="G2" s="7" t="s">
        <v>10</v>
      </c>
    </row>
    <row r="3" spans="2:7">
      <c r="B3" s="5" t="s">
        <v>11</v>
      </c>
      <c r="C3" s="4">
        <v>5.854</v>
      </c>
      <c r="D3" s="4">
        <v>2.549505468</v>
      </c>
      <c r="E3" s="4" t="s">
        <v>12</v>
      </c>
      <c r="F3" s="4" t="s">
        <v>13</v>
      </c>
      <c r="G3" s="7" t="s">
        <v>14</v>
      </c>
    </row>
    <row r="4" spans="2:7">
      <c r="B4" s="5" t="s">
        <v>15</v>
      </c>
      <c r="C4" s="4">
        <v>5.854</v>
      </c>
      <c r="D4" s="4">
        <v>2.549505468</v>
      </c>
      <c r="E4" s="4" t="s">
        <v>16</v>
      </c>
      <c r="F4" s="4" t="s">
        <v>17</v>
      </c>
      <c r="G4" s="7" t="s">
        <v>18</v>
      </c>
    </row>
    <row r="5" spans="2:7">
      <c r="B5" s="5" t="s">
        <v>19</v>
      </c>
      <c r="C5" s="4">
        <v>3.283</v>
      </c>
      <c r="D5" s="4">
        <v>1.715203751</v>
      </c>
      <c r="E5" s="4" t="s">
        <v>20</v>
      </c>
      <c r="F5" s="4" t="s">
        <v>21</v>
      </c>
      <c r="G5" s="7" t="s">
        <v>22</v>
      </c>
    </row>
    <row r="6" spans="2:7">
      <c r="B6" s="5" t="s">
        <v>23</v>
      </c>
      <c r="C6" s="8">
        <v>0.379</v>
      </c>
      <c r="D6" s="8">
        <v>-1.39927415677</v>
      </c>
      <c r="E6" s="8" t="s">
        <v>24</v>
      </c>
      <c r="F6" s="4" t="s">
        <v>25</v>
      </c>
      <c r="G6" s="7" t="s">
        <v>26</v>
      </c>
    </row>
    <row r="7" spans="2:7">
      <c r="B7" s="5" t="s">
        <v>27</v>
      </c>
      <c r="C7" s="8">
        <v>0.446</v>
      </c>
      <c r="D7" s="8">
        <v>-1.16354039317</v>
      </c>
      <c r="E7" s="8" t="s">
        <v>28</v>
      </c>
      <c r="F7" s="4" t="s">
        <v>29</v>
      </c>
      <c r="G7" s="7" t="s">
        <v>30</v>
      </c>
    </row>
    <row r="9" spans="1:7">
      <c r="A9" s="4" t="s">
        <v>31</v>
      </c>
      <c r="B9" s="5" t="s">
        <v>7</v>
      </c>
      <c r="C9" s="4">
        <v>8.138</v>
      </c>
      <c r="D9" s="4">
        <v>3.0247521547</v>
      </c>
      <c r="E9" s="4" t="s">
        <v>32</v>
      </c>
      <c r="F9" s="4" t="s">
        <v>9</v>
      </c>
      <c r="G9" s="4" t="s">
        <v>10</v>
      </c>
    </row>
    <row r="10" spans="2:7">
      <c r="B10" s="5" t="s">
        <v>11</v>
      </c>
      <c r="C10" s="4">
        <v>5.494</v>
      </c>
      <c r="D10" s="4">
        <v>2.45774069596</v>
      </c>
      <c r="E10" s="4" t="s">
        <v>33</v>
      </c>
      <c r="F10" s="4" t="s">
        <v>13</v>
      </c>
      <c r="G10" s="4" t="s">
        <v>14</v>
      </c>
    </row>
    <row r="11" spans="2:7">
      <c r="B11" s="5" t="s">
        <v>34</v>
      </c>
      <c r="C11" s="4">
        <v>5.423</v>
      </c>
      <c r="D11" s="4">
        <v>2.43908114478</v>
      </c>
      <c r="E11" s="4" t="s">
        <v>35</v>
      </c>
      <c r="F11" s="4" t="s">
        <v>36</v>
      </c>
      <c r="G11" s="4" t="s">
        <v>37</v>
      </c>
    </row>
    <row r="12" spans="2:7">
      <c r="B12" s="5" t="s">
        <v>19</v>
      </c>
      <c r="C12" s="4">
        <v>4.788</v>
      </c>
      <c r="D12" s="4">
        <v>2.25954398889</v>
      </c>
      <c r="E12" s="4" t="s">
        <v>38</v>
      </c>
      <c r="F12" s="4" t="s">
        <v>39</v>
      </c>
      <c r="G12" s="4" t="s">
        <v>22</v>
      </c>
    </row>
    <row r="13" spans="2:9">
      <c r="B13" s="5" t="s">
        <v>23</v>
      </c>
      <c r="C13" s="8">
        <v>0.379</v>
      </c>
      <c r="D13" s="8">
        <v>-1.39927415677</v>
      </c>
      <c r="E13" s="8" t="s">
        <v>24</v>
      </c>
      <c r="F13" s="4" t="s">
        <v>25</v>
      </c>
      <c r="G13" s="4" t="s">
        <v>26</v>
      </c>
      <c r="I13" s="6" t="s">
        <v>40</v>
      </c>
    </row>
    <row r="14" spans="2:9">
      <c r="B14" s="5" t="s">
        <v>27</v>
      </c>
      <c r="C14" s="8">
        <v>0.446</v>
      </c>
      <c r="D14" s="8">
        <v>-1.16354039317</v>
      </c>
      <c r="E14" s="8" t="s">
        <v>28</v>
      </c>
      <c r="F14" s="4" t="s">
        <v>29</v>
      </c>
      <c r="G14" s="4" t="s">
        <v>30</v>
      </c>
      <c r="I14" s="6" t="s">
        <v>41</v>
      </c>
    </row>
    <row r="15" spans="9:9">
      <c r="I15" s="6" t="s">
        <v>42</v>
      </c>
    </row>
    <row r="16" spans="1:9">
      <c r="A16" s="4" t="s">
        <v>43</v>
      </c>
      <c r="B16" s="5" t="s">
        <v>7</v>
      </c>
      <c r="C16" s="4">
        <v>3.942</v>
      </c>
      <c r="D16" s="4">
        <v>1.97883014016</v>
      </c>
      <c r="E16" s="4" t="s">
        <v>32</v>
      </c>
      <c r="F16" s="4" t="s">
        <v>9</v>
      </c>
      <c r="G16" s="4" t="s">
        <v>10</v>
      </c>
      <c r="I16" s="6" t="s">
        <v>44</v>
      </c>
    </row>
    <row r="17" spans="2:10">
      <c r="B17" s="5" t="s">
        <v>11</v>
      </c>
      <c r="C17" s="4">
        <v>3.186</v>
      </c>
      <c r="D17" s="4">
        <v>1.67195832602</v>
      </c>
      <c r="E17" s="4" t="s">
        <v>33</v>
      </c>
      <c r="F17" s="4" t="s">
        <v>13</v>
      </c>
      <c r="G17" s="4" t="s">
        <v>14</v>
      </c>
      <c r="I17" s="6" t="s">
        <v>45</v>
      </c>
      <c r="J17" s="4">
        <v>3</v>
      </c>
    </row>
    <row r="18" spans="2:9">
      <c r="B18" s="5" t="s">
        <v>15</v>
      </c>
      <c r="C18" s="4">
        <v>8.595</v>
      </c>
      <c r="D18" s="4">
        <v>3.10356488216</v>
      </c>
      <c r="E18" s="4" t="s">
        <v>46</v>
      </c>
      <c r="F18" s="4" t="s">
        <v>17</v>
      </c>
      <c r="G18" s="4" t="s">
        <v>18</v>
      </c>
      <c r="I18" s="6" t="s">
        <v>19</v>
      </c>
    </row>
    <row r="19" spans="2:9">
      <c r="B19" s="5" t="s">
        <v>47</v>
      </c>
      <c r="C19" s="4">
        <v>0.274</v>
      </c>
      <c r="D19" s="4">
        <v>-1.86705735</v>
      </c>
      <c r="E19" s="4" t="s">
        <v>48</v>
      </c>
      <c r="F19" s="4" t="s">
        <v>49</v>
      </c>
      <c r="G19" s="4" t="s">
        <v>50</v>
      </c>
      <c r="I19" s="6" t="s">
        <v>27</v>
      </c>
    </row>
    <row r="20" spans="2:9">
      <c r="B20" s="5" t="s">
        <v>34</v>
      </c>
      <c r="C20" s="4">
        <v>2.842</v>
      </c>
      <c r="D20" s="4">
        <v>1.5069660027</v>
      </c>
      <c r="E20" s="4" t="s">
        <v>35</v>
      </c>
      <c r="F20" s="4" t="s">
        <v>36</v>
      </c>
      <c r="G20" s="4" t="s">
        <v>37</v>
      </c>
      <c r="I20" s="6" t="s">
        <v>51</v>
      </c>
    </row>
    <row r="21" spans="2:9">
      <c r="B21" s="5" t="s">
        <v>52</v>
      </c>
      <c r="C21" s="4">
        <v>0.305</v>
      </c>
      <c r="D21" s="4">
        <v>-1.714248</v>
      </c>
      <c r="E21" s="4" t="s">
        <v>53</v>
      </c>
      <c r="F21" s="4" t="s">
        <v>54</v>
      </c>
      <c r="G21" s="4" t="s">
        <v>55</v>
      </c>
      <c r="I21" s="6" t="s">
        <v>56</v>
      </c>
    </row>
    <row r="22" spans="9:9">
      <c r="I22" s="6" t="s">
        <v>57</v>
      </c>
    </row>
    <row r="23" spans="2:9">
      <c r="B23" s="5" t="s">
        <v>34</v>
      </c>
      <c r="I23" s="6" t="s">
        <v>58</v>
      </c>
    </row>
    <row r="24" spans="2:9">
      <c r="B24" s="5" t="s">
        <v>59</v>
      </c>
      <c r="I24" s="6" t="s">
        <v>60</v>
      </c>
    </row>
    <row r="25" spans="2:9">
      <c r="B25" s="5" t="s">
        <v>61</v>
      </c>
      <c r="I25" s="6" t="s">
        <v>62</v>
      </c>
    </row>
    <row r="26" spans="2:9">
      <c r="B26" s="5" t="s">
        <v>63</v>
      </c>
      <c r="I26" s="6" t="s">
        <v>64</v>
      </c>
    </row>
    <row r="27" spans="2:9">
      <c r="B27" s="5" t="s">
        <v>65</v>
      </c>
      <c r="C27" s="4">
        <v>3</v>
      </c>
      <c r="F27" s="9"/>
      <c r="I27" s="6" t="s">
        <v>66</v>
      </c>
    </row>
    <row r="28" spans="2:9">
      <c r="B28" s="5" t="s">
        <v>67</v>
      </c>
      <c r="F28" s="9"/>
      <c r="I28" s="6" t="s">
        <v>68</v>
      </c>
    </row>
    <row r="29" spans="2:9">
      <c r="B29" s="5" t="s">
        <v>69</v>
      </c>
      <c r="I29" s="6" t="s">
        <v>70</v>
      </c>
    </row>
    <row r="30" spans="2:9">
      <c r="B30" s="5" t="s">
        <v>71</v>
      </c>
      <c r="I30" s="6" t="s">
        <v>72</v>
      </c>
    </row>
    <row r="31" spans="2:9">
      <c r="B31" s="5" t="s">
        <v>73</v>
      </c>
      <c r="I31" s="6" t="s">
        <v>74</v>
      </c>
    </row>
    <row r="32" spans="2:9">
      <c r="B32" s="5" t="s">
        <v>75</v>
      </c>
      <c r="I32" s="6" t="s">
        <v>76</v>
      </c>
    </row>
    <row r="33" spans="2:9">
      <c r="B33" s="5" t="s">
        <v>77</v>
      </c>
      <c r="I33" s="6" t="s">
        <v>78</v>
      </c>
    </row>
    <row r="34" spans="2:9">
      <c r="B34" s="5" t="s">
        <v>79</v>
      </c>
      <c r="I34" s="6" t="s">
        <v>80</v>
      </c>
    </row>
    <row r="35" spans="2:9">
      <c r="B35" s="5" t="s">
        <v>81</v>
      </c>
      <c r="I35" s="6" t="s">
        <v>82</v>
      </c>
    </row>
    <row r="36" spans="2:9">
      <c r="B36" s="5" t="s">
        <v>83</v>
      </c>
      <c r="I36" s="6" t="s">
        <v>84</v>
      </c>
    </row>
    <row r="37" spans="2:9">
      <c r="B37" s="5" t="s">
        <v>85</v>
      </c>
      <c r="I37" s="6" t="s">
        <v>86</v>
      </c>
    </row>
    <row r="38" spans="2:9">
      <c r="B38" s="5" t="s">
        <v>87</v>
      </c>
      <c r="I38" s="6" t="s">
        <v>88</v>
      </c>
    </row>
    <row r="39" spans="2:9">
      <c r="B39" s="5" t="s">
        <v>89</v>
      </c>
      <c r="F39" s="9"/>
      <c r="I39" s="6" t="s">
        <v>90</v>
      </c>
    </row>
    <row r="40" spans="9:9">
      <c r="I40" s="6" t="s">
        <v>91</v>
      </c>
    </row>
    <row r="41" spans="9:9">
      <c r="I41" s="6" t="s">
        <v>92</v>
      </c>
    </row>
    <row r="42" spans="9:9">
      <c r="I42" s="6" t="s">
        <v>93</v>
      </c>
    </row>
    <row r="43" spans="9:9">
      <c r="I43" s="6" t="s">
        <v>94</v>
      </c>
    </row>
    <row r="44" spans="2:9">
      <c r="B44" s="10" t="s">
        <v>47</v>
      </c>
      <c r="I44" s="6" t="s">
        <v>95</v>
      </c>
    </row>
    <row r="45" spans="2:9">
      <c r="B45" s="10" t="s">
        <v>96</v>
      </c>
      <c r="I45" s="6" t="s">
        <v>23</v>
      </c>
    </row>
    <row r="46" spans="2:9">
      <c r="B46" s="10" t="s">
        <v>97</v>
      </c>
      <c r="I46" s="6" t="s">
        <v>98</v>
      </c>
    </row>
    <row r="47" spans="2:9">
      <c r="B47" s="10" t="s">
        <v>99</v>
      </c>
      <c r="I47" s="6" t="s">
        <v>100</v>
      </c>
    </row>
    <row r="48" spans="2:9">
      <c r="B48" s="10" t="s">
        <v>101</v>
      </c>
      <c r="I48" s="6" t="s">
        <v>102</v>
      </c>
    </row>
    <row r="49" spans="2:9">
      <c r="B49" s="10" t="s">
        <v>103</v>
      </c>
      <c r="I49" s="6" t="s">
        <v>104</v>
      </c>
    </row>
    <row r="50" spans="2:9">
      <c r="B50" s="10" t="s">
        <v>105</v>
      </c>
      <c r="I50" s="6" t="s">
        <v>106</v>
      </c>
    </row>
    <row r="51" spans="2:9">
      <c r="B51" s="10" t="s">
        <v>107</v>
      </c>
      <c r="I51" s="6" t="s">
        <v>108</v>
      </c>
    </row>
    <row r="52" spans="2:9">
      <c r="B52" s="10" t="s">
        <v>109</v>
      </c>
      <c r="I52" s="6" t="s">
        <v>110</v>
      </c>
    </row>
    <row r="53" spans="2:9">
      <c r="B53" s="10" t="s">
        <v>52</v>
      </c>
      <c r="I53" s="6" t="s">
        <v>111</v>
      </c>
    </row>
    <row r="54" spans="2:9">
      <c r="B54" s="10" t="s">
        <v>112</v>
      </c>
      <c r="I54" s="6" t="s">
        <v>113</v>
      </c>
    </row>
    <row r="55" spans="2:9">
      <c r="B55" s="10" t="s">
        <v>114</v>
      </c>
      <c r="I55" s="6" t="s">
        <v>115</v>
      </c>
    </row>
    <row r="56" spans="2:9">
      <c r="B56" s="10" t="s">
        <v>116</v>
      </c>
      <c r="I56" s="6" t="s">
        <v>117</v>
      </c>
    </row>
    <row r="57" spans="2:9">
      <c r="B57" s="10" t="s">
        <v>118</v>
      </c>
      <c r="I57" s="6" t="s">
        <v>119</v>
      </c>
    </row>
    <row r="58" spans="2:9">
      <c r="B58" s="10" t="s">
        <v>120</v>
      </c>
      <c r="I58" s="6" t="s">
        <v>121</v>
      </c>
    </row>
    <row r="59" spans="2:9">
      <c r="B59" s="10" t="s">
        <v>122</v>
      </c>
      <c r="I59" s="6" t="s">
        <v>123</v>
      </c>
    </row>
    <row r="60" spans="2:9">
      <c r="B60" s="10" t="s">
        <v>124</v>
      </c>
      <c r="I60" s="6" t="s">
        <v>125</v>
      </c>
    </row>
    <row r="61" spans="2:9">
      <c r="B61" s="10" t="s">
        <v>126</v>
      </c>
      <c r="I61" s="6" t="s">
        <v>127</v>
      </c>
    </row>
    <row r="62" spans="2:9">
      <c r="B62" s="10" t="s">
        <v>128</v>
      </c>
      <c r="I62" s="6" t="s">
        <v>129</v>
      </c>
    </row>
    <row r="63" spans="2:9">
      <c r="B63" s="10" t="s">
        <v>130</v>
      </c>
      <c r="I63" s="6" t="s">
        <v>131</v>
      </c>
    </row>
    <row r="64" spans="2:9">
      <c r="B64" s="10" t="s">
        <v>132</v>
      </c>
      <c r="I64" s="6" t="s">
        <v>133</v>
      </c>
    </row>
    <row r="65" spans="2:9">
      <c r="B65" s="10" t="s">
        <v>134</v>
      </c>
      <c r="I65" s="6" t="s">
        <v>135</v>
      </c>
    </row>
    <row r="66" spans="2:9">
      <c r="B66" s="10" t="s">
        <v>136</v>
      </c>
      <c r="I66" s="6" t="s">
        <v>137</v>
      </c>
    </row>
    <row r="67" spans="2:9">
      <c r="B67" s="10" t="s">
        <v>138</v>
      </c>
      <c r="I67" s="6" t="s">
        <v>139</v>
      </c>
    </row>
    <row r="68" spans="2:9">
      <c r="B68" s="10" t="s">
        <v>140</v>
      </c>
      <c r="I68" s="6" t="s">
        <v>141</v>
      </c>
    </row>
    <row r="69" spans="2:9">
      <c r="B69" s="10" t="s">
        <v>142</v>
      </c>
      <c r="I69" s="6" t="s">
        <v>143</v>
      </c>
    </row>
    <row r="70" spans="2:9">
      <c r="B70" s="10" t="s">
        <v>144</v>
      </c>
      <c r="I70" s="6" t="s">
        <v>145</v>
      </c>
    </row>
    <row r="71" spans="2:9">
      <c r="B71" s="10" t="s">
        <v>146</v>
      </c>
      <c r="I71" s="6" t="s">
        <v>147</v>
      </c>
    </row>
    <row r="72" spans="2:9">
      <c r="B72" s="10" t="s">
        <v>148</v>
      </c>
      <c r="I72" s="6" t="s">
        <v>149</v>
      </c>
    </row>
    <row r="73" spans="2:9">
      <c r="B73" s="10" t="s">
        <v>150</v>
      </c>
      <c r="I73" s="6" t="s">
        <v>151</v>
      </c>
    </row>
    <row r="74" spans="2:9">
      <c r="B74" s="10" t="s">
        <v>152</v>
      </c>
      <c r="I74" s="6" t="s">
        <v>153</v>
      </c>
    </row>
    <row r="75" spans="9:9">
      <c r="I75" s="6" t="s">
        <v>15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8"/>
  <sheetViews>
    <sheetView topLeftCell="A13" workbookViewId="0">
      <selection activeCell="N9" sqref="N9"/>
    </sheetView>
  </sheetViews>
  <sheetFormatPr defaultColWidth="9" defaultRowHeight="13.5"/>
  <cols>
    <col min="1" max="6" width="9" style="1"/>
    <col min="7" max="7" width="9" style="3"/>
    <col min="8" max="9" width="9" style="1"/>
    <col min="10" max="11" width="12.625" style="1"/>
    <col min="12" max="16384" width="9" style="1"/>
  </cols>
  <sheetData>
    <row r="1" spans="1:13">
      <c r="A1" s="1" t="s">
        <v>155</v>
      </c>
      <c r="B1" s="1" t="s">
        <v>156</v>
      </c>
      <c r="C1" s="1" t="s">
        <v>157</v>
      </c>
      <c r="D1" s="1" t="s">
        <v>158</v>
      </c>
      <c r="H1" s="3"/>
      <c r="I1" s="3" t="s">
        <v>15</v>
      </c>
      <c r="J1" s="3" t="s">
        <v>19</v>
      </c>
      <c r="K1" s="3" t="s">
        <v>23</v>
      </c>
      <c r="L1" s="3" t="s">
        <v>27</v>
      </c>
      <c r="M1" s="3" t="s">
        <v>159</v>
      </c>
    </row>
    <row r="2" spans="1:13">
      <c r="A2" s="1" t="s">
        <v>160</v>
      </c>
      <c r="B2" s="1">
        <v>879</v>
      </c>
      <c r="C2" s="1" t="s">
        <v>161</v>
      </c>
      <c r="H2" s="3" t="s">
        <v>162</v>
      </c>
      <c r="I2" s="3">
        <f>AVERAGE(D3:D4)</f>
        <v>27.385</v>
      </c>
      <c r="J2" s="3">
        <f>AVERAGE(D5:D7)</f>
        <v>19.0866666666667</v>
      </c>
      <c r="K2" s="3">
        <f>AVERAGE(D8:D10)</f>
        <v>25.4866666666667</v>
      </c>
      <c r="L2" s="3">
        <f>AVERAGE(D38:D40)</f>
        <v>26.55</v>
      </c>
      <c r="M2" s="3">
        <f>AVERAGE(D41:D43)</f>
        <v>17.22</v>
      </c>
    </row>
    <row r="3" spans="1:13">
      <c r="A3" s="1" t="s">
        <v>163</v>
      </c>
      <c r="B3" s="1">
        <v>879</v>
      </c>
      <c r="C3" s="1" t="s">
        <v>161</v>
      </c>
      <c r="D3" s="1">
        <v>27.75</v>
      </c>
      <c r="H3" s="3" t="s">
        <v>164</v>
      </c>
      <c r="I3" s="3">
        <f>AVERAGE(D26:D28)</f>
        <v>27.8866666666667</v>
      </c>
      <c r="J3" s="3">
        <f>AVERAGE(D17:D18)</f>
        <v>20.705</v>
      </c>
      <c r="K3" s="3">
        <f>AVERAGE(D20:D22)</f>
        <v>26.7666666666667</v>
      </c>
      <c r="L3" s="3">
        <f>AVERAGE(D50:D52)</f>
        <v>25.965</v>
      </c>
      <c r="M3" s="3">
        <f>AVERAGE(D53:D55)</f>
        <v>17.3933333333333</v>
      </c>
    </row>
    <row r="4" spans="1:13">
      <c r="A4" s="1" t="s">
        <v>165</v>
      </c>
      <c r="B4" s="1">
        <v>879</v>
      </c>
      <c r="C4" s="1" t="s">
        <v>161</v>
      </c>
      <c r="D4" s="1">
        <v>27.02</v>
      </c>
      <c r="H4" s="3" t="s">
        <v>166</v>
      </c>
      <c r="I4" s="3">
        <f>AVERAGE(D15:D16)</f>
        <v>29.405</v>
      </c>
      <c r="J4" s="3">
        <f>AVERAGE(D30:D31)</f>
        <v>21.795</v>
      </c>
      <c r="K4" s="3">
        <f>AVERAGE(D32:D34)</f>
        <v>26.4766666666667</v>
      </c>
      <c r="L4" s="3">
        <f>AVERAGE(D62:D64)</f>
        <v>27.71</v>
      </c>
      <c r="M4" s="3">
        <f>AVERAGE(D65:D67)</f>
        <v>18.3966666666667</v>
      </c>
    </row>
    <row r="5" spans="1:13">
      <c r="A5" s="1" t="s">
        <v>167</v>
      </c>
      <c r="B5" s="1">
        <v>7904</v>
      </c>
      <c r="C5" s="1" t="s">
        <v>161</v>
      </c>
      <c r="D5" s="1">
        <v>19.33</v>
      </c>
      <c r="H5" s="3" t="s">
        <v>168</v>
      </c>
      <c r="I5" s="3">
        <f>AVERAGE(D74:D76)</f>
        <v>30.7833333333333</v>
      </c>
      <c r="J5" s="3">
        <f>AVERAGE(D86:D88)</f>
        <v>22.02</v>
      </c>
      <c r="K5" s="3">
        <f>AVERAGE(D99:D101)</f>
        <v>25.33</v>
      </c>
      <c r="L5" s="3">
        <f>AVERAGE(D111:D112)</f>
        <v>25.425</v>
      </c>
      <c r="M5" s="3">
        <f>AVERAGE(D44:D46)</f>
        <v>17.6966666666667</v>
      </c>
    </row>
    <row r="6" spans="1:13">
      <c r="A6" s="1" t="s">
        <v>169</v>
      </c>
      <c r="B6" s="1">
        <v>7904</v>
      </c>
      <c r="C6" s="1" t="s">
        <v>161</v>
      </c>
      <c r="D6" s="1">
        <v>19.37</v>
      </c>
      <c r="H6" s="3" t="s">
        <v>170</v>
      </c>
      <c r="I6" s="3">
        <f>AVERAGE(D77:D79)</f>
        <v>31.0733333333333</v>
      </c>
      <c r="J6" s="3">
        <f>AVERAGE(D89:D91)</f>
        <v>22.8533333333333</v>
      </c>
      <c r="K6" s="3">
        <f>AVERAGE(D102:D104)</f>
        <v>24.8266666666667</v>
      </c>
      <c r="L6" s="3">
        <f>AVERAGE(D113:D115)</f>
        <v>25.9366666666667</v>
      </c>
      <c r="M6" s="3">
        <f>AVERAGE(D56:D58)</f>
        <v>17.8933333333333</v>
      </c>
    </row>
    <row r="7" spans="1:13">
      <c r="A7" s="1" t="s">
        <v>171</v>
      </c>
      <c r="B7" s="1">
        <v>7904</v>
      </c>
      <c r="C7" s="1" t="s">
        <v>161</v>
      </c>
      <c r="D7" s="1">
        <v>18.56</v>
      </c>
      <c r="H7" s="3" t="s">
        <v>172</v>
      </c>
      <c r="I7" s="3">
        <f>AVERAGE(D80:D82)</f>
        <v>31.325</v>
      </c>
      <c r="J7" s="3">
        <f>AVERAGE(D92:D94)</f>
        <v>23.72</v>
      </c>
      <c r="K7" s="3">
        <f>AVERAGE(D105:D107)</f>
        <v>25.13</v>
      </c>
      <c r="L7" s="3">
        <f>AVERAGE(D116:D118)</f>
        <v>27.49</v>
      </c>
      <c r="M7" s="3">
        <f>AVERAGE(D68:D70)</f>
        <v>18.2566666666667</v>
      </c>
    </row>
    <row r="8" spans="1:13">
      <c r="A8" s="1" t="s">
        <v>160</v>
      </c>
      <c r="B8" s="1">
        <v>5757</v>
      </c>
      <c r="C8" s="1" t="s">
        <v>161</v>
      </c>
      <c r="D8" s="1">
        <v>25.47</v>
      </c>
      <c r="H8" s="3"/>
      <c r="I8" s="3"/>
      <c r="J8" s="3"/>
      <c r="K8" s="3"/>
      <c r="L8" s="3"/>
      <c r="M8" s="3"/>
    </row>
    <row r="9" spans="1:4">
      <c r="A9" s="1" t="s">
        <v>163</v>
      </c>
      <c r="B9" s="1">
        <v>5757</v>
      </c>
      <c r="C9" s="1" t="s">
        <v>161</v>
      </c>
      <c r="D9" s="1">
        <v>25.43</v>
      </c>
    </row>
    <row r="10" spans="1:4">
      <c r="A10" s="1" t="s">
        <v>165</v>
      </c>
      <c r="B10" s="1">
        <v>5757</v>
      </c>
      <c r="C10" s="1" t="s">
        <v>161</v>
      </c>
      <c r="D10" s="1">
        <v>25.56</v>
      </c>
    </row>
    <row r="11" spans="1:4">
      <c r="A11" s="1" t="s">
        <v>173</v>
      </c>
      <c r="B11" s="1">
        <v>5757</v>
      </c>
      <c r="C11" s="1" t="s">
        <v>174</v>
      </c>
      <c r="D11" s="1">
        <v>25.2</v>
      </c>
    </row>
    <row r="12" spans="1:4">
      <c r="A12" s="1" t="s">
        <v>175</v>
      </c>
      <c r="B12" s="1">
        <v>1761</v>
      </c>
      <c r="C12" s="1" t="s">
        <v>174</v>
      </c>
      <c r="D12" s="1">
        <v>25.66</v>
      </c>
    </row>
    <row r="13" spans="1:4">
      <c r="A13" s="1" t="s">
        <v>176</v>
      </c>
      <c r="D13" s="1">
        <v>0</v>
      </c>
    </row>
    <row r="14" spans="1:3">
      <c r="A14" s="1" t="s">
        <v>177</v>
      </c>
      <c r="B14" s="1">
        <v>879</v>
      </c>
      <c r="C14" s="1" t="s">
        <v>161</v>
      </c>
    </row>
    <row r="15" spans="1:4">
      <c r="A15" s="1" t="s">
        <v>178</v>
      </c>
      <c r="B15" s="1">
        <v>879</v>
      </c>
      <c r="C15" s="1" t="s">
        <v>161</v>
      </c>
      <c r="D15" s="1">
        <v>29.02</v>
      </c>
    </row>
    <row r="16" spans="1:4">
      <c r="A16" s="1" t="s">
        <v>179</v>
      </c>
      <c r="B16" s="1">
        <v>879</v>
      </c>
      <c r="C16" s="1" t="s">
        <v>161</v>
      </c>
      <c r="D16" s="1">
        <v>29.79</v>
      </c>
    </row>
    <row r="17" spans="1:13">
      <c r="A17" s="1" t="s">
        <v>180</v>
      </c>
      <c r="B17" s="1">
        <v>7904</v>
      </c>
      <c r="C17" s="1" t="s">
        <v>161</v>
      </c>
      <c r="D17" s="1">
        <v>21.23</v>
      </c>
      <c r="G17" s="3" t="s">
        <v>15</v>
      </c>
      <c r="H17" s="1">
        <f t="shared" ref="H17:H22" si="0">I2-M2</f>
        <v>10.165</v>
      </c>
      <c r="I17" s="1">
        <f t="shared" ref="I17:J19" si="1">H17-I20</f>
        <v>-2.94666666666667</v>
      </c>
      <c r="J17" s="1">
        <f t="shared" si="1"/>
        <v>-2.94666666666667</v>
      </c>
      <c r="K17" s="1">
        <f>2^(-J17)</f>
        <v>7.70965694713244</v>
      </c>
      <c r="L17" s="1">
        <f>LOG(K17,2)</f>
        <v>2.94666666666667</v>
      </c>
      <c r="M17" s="1">
        <f>AVERAGE(L17:L19)</f>
        <v>2.55611111111113</v>
      </c>
    </row>
    <row r="18" spans="1:12">
      <c r="A18" s="1" t="s">
        <v>181</v>
      </c>
      <c r="B18" s="1">
        <v>7904</v>
      </c>
      <c r="C18" s="1" t="s">
        <v>161</v>
      </c>
      <c r="D18" s="1">
        <v>20.18</v>
      </c>
      <c r="H18" s="1">
        <f t="shared" si="0"/>
        <v>10.4933333333333</v>
      </c>
      <c r="I18" s="1">
        <f t="shared" si="1"/>
        <v>-2.61833333333337</v>
      </c>
      <c r="J18" s="1">
        <f t="shared" si="1"/>
        <v>-2.61833333333337</v>
      </c>
      <c r="K18" s="1">
        <f t="shared" ref="K18:K43" si="2">2^(-J18)</f>
        <v>6.14040295444949</v>
      </c>
      <c r="L18" s="1">
        <f t="shared" ref="L18:L43" si="3">LOG(K18,2)</f>
        <v>2.61833333333337</v>
      </c>
    </row>
    <row r="19" spans="1:12">
      <c r="A19" s="1" t="s">
        <v>182</v>
      </c>
      <c r="B19" s="1">
        <v>7904</v>
      </c>
      <c r="C19" s="1" t="s">
        <v>161</v>
      </c>
      <c r="H19" s="1">
        <f t="shared" si="0"/>
        <v>11.0083333333333</v>
      </c>
      <c r="I19" s="1">
        <f t="shared" si="1"/>
        <v>-2.10333333333336</v>
      </c>
      <c r="J19" s="1">
        <f t="shared" si="1"/>
        <v>-2.10333333333336</v>
      </c>
      <c r="K19" s="1">
        <f t="shared" si="2"/>
        <v>4.29701059205323</v>
      </c>
      <c r="L19" s="1">
        <f t="shared" si="3"/>
        <v>2.10333333333336</v>
      </c>
    </row>
    <row r="20" spans="1:12">
      <c r="A20" s="1" t="s">
        <v>177</v>
      </c>
      <c r="B20" s="1">
        <v>5757</v>
      </c>
      <c r="C20" s="1" t="s">
        <v>161</v>
      </c>
      <c r="D20" s="1">
        <v>26.9</v>
      </c>
      <c r="H20" s="1">
        <f t="shared" si="0"/>
        <v>13.0866666666667</v>
      </c>
      <c r="I20" s="1">
        <f>AVERAGE(H20:H22)</f>
        <v>13.1116666666667</v>
      </c>
      <c r="J20" s="1">
        <v>0</v>
      </c>
      <c r="K20" s="1">
        <f t="shared" si="2"/>
        <v>1</v>
      </c>
      <c r="L20" s="1">
        <f t="shared" si="3"/>
        <v>0</v>
      </c>
    </row>
    <row r="21" spans="1:12">
      <c r="A21" s="1" t="s">
        <v>178</v>
      </c>
      <c r="B21" s="1">
        <v>5757</v>
      </c>
      <c r="C21" s="1" t="s">
        <v>161</v>
      </c>
      <c r="D21" s="1">
        <v>26.65</v>
      </c>
      <c r="H21" s="1">
        <f t="shared" si="0"/>
        <v>13.18</v>
      </c>
      <c r="I21" s="1">
        <v>13.1116666666667</v>
      </c>
      <c r="J21" s="1">
        <v>0</v>
      </c>
      <c r="K21" s="1">
        <f t="shared" si="2"/>
        <v>1</v>
      </c>
      <c r="L21" s="1">
        <f t="shared" si="3"/>
        <v>0</v>
      </c>
    </row>
    <row r="22" spans="1:12">
      <c r="A22" s="1" t="s">
        <v>179</v>
      </c>
      <c r="B22" s="1">
        <v>5757</v>
      </c>
      <c r="C22" s="1" t="s">
        <v>161</v>
      </c>
      <c r="D22" s="1">
        <v>26.75</v>
      </c>
      <c r="H22" s="1">
        <f t="shared" si="0"/>
        <v>13.0683333333333</v>
      </c>
      <c r="I22" s="1">
        <v>13.1116666666667</v>
      </c>
      <c r="J22" s="1">
        <v>0</v>
      </c>
      <c r="K22" s="1">
        <f t="shared" si="2"/>
        <v>1</v>
      </c>
      <c r="L22" s="1">
        <f t="shared" si="3"/>
        <v>0</v>
      </c>
    </row>
    <row r="23" spans="1:4">
      <c r="A23" s="1" t="s">
        <v>183</v>
      </c>
      <c r="B23" s="1">
        <v>5757</v>
      </c>
      <c r="C23" s="1" t="s">
        <v>174</v>
      </c>
      <c r="D23" s="1">
        <v>24.06</v>
      </c>
    </row>
    <row r="24" spans="1:13">
      <c r="A24" s="1" t="s">
        <v>184</v>
      </c>
      <c r="B24" s="1">
        <v>1761</v>
      </c>
      <c r="C24" s="1" t="s">
        <v>174</v>
      </c>
      <c r="D24" s="1">
        <v>25.19</v>
      </c>
      <c r="G24" s="3" t="s">
        <v>19</v>
      </c>
      <c r="H24" s="1">
        <f t="shared" ref="H24:H29" si="4">J2-M2</f>
        <v>1.86666666666667</v>
      </c>
      <c r="I24" s="1">
        <f t="shared" ref="I24:J26" si="5">H24-I27</f>
        <v>-3.04888888888889</v>
      </c>
      <c r="J24" s="1">
        <f t="shared" si="5"/>
        <v>-3.04888888888889</v>
      </c>
      <c r="K24" s="1">
        <f t="shared" si="2"/>
        <v>8.27574326003923</v>
      </c>
      <c r="L24" s="1">
        <f t="shared" si="3"/>
        <v>3.04888888888889</v>
      </c>
      <c r="M24" s="1">
        <f>AVERAGE(L24:L26)</f>
        <v>2.05666666666667</v>
      </c>
    </row>
    <row r="25" spans="1:12">
      <c r="A25" s="1" t="s">
        <v>185</v>
      </c>
      <c r="D25" s="1">
        <v>0</v>
      </c>
      <c r="H25" s="1">
        <f t="shared" si="4"/>
        <v>3.31166666666666</v>
      </c>
      <c r="I25" s="1">
        <f t="shared" si="5"/>
        <v>-1.6038888888889</v>
      </c>
      <c r="J25" s="1">
        <f t="shared" si="5"/>
        <v>-1.6038888888889</v>
      </c>
      <c r="K25" s="1">
        <f t="shared" si="2"/>
        <v>3.03961560367853</v>
      </c>
      <c r="L25" s="1">
        <f t="shared" si="3"/>
        <v>1.6038888888889</v>
      </c>
    </row>
    <row r="26" spans="1:12">
      <c r="A26" s="1" t="s">
        <v>186</v>
      </c>
      <c r="B26" s="1">
        <v>879</v>
      </c>
      <c r="C26" s="1" t="s">
        <v>161</v>
      </c>
      <c r="D26" s="1">
        <v>28.04</v>
      </c>
      <c r="H26" s="1">
        <f t="shared" si="4"/>
        <v>3.39833333333334</v>
      </c>
      <c r="I26" s="1">
        <f t="shared" si="5"/>
        <v>-1.51722222222222</v>
      </c>
      <c r="J26" s="1">
        <f t="shared" si="5"/>
        <v>-1.51722222222222</v>
      </c>
      <c r="K26" s="1">
        <f t="shared" si="2"/>
        <v>2.86239390837249</v>
      </c>
      <c r="L26" s="1">
        <f t="shared" si="3"/>
        <v>1.51722222222222</v>
      </c>
    </row>
    <row r="27" spans="1:12">
      <c r="A27" s="1" t="s">
        <v>187</v>
      </c>
      <c r="B27" s="1">
        <v>879</v>
      </c>
      <c r="C27" s="1" t="s">
        <v>161</v>
      </c>
      <c r="D27" s="1">
        <v>28.05</v>
      </c>
      <c r="H27" s="1">
        <f t="shared" si="4"/>
        <v>4.32333333333334</v>
      </c>
      <c r="I27" s="1">
        <f>AVERAGE(H27:H29)</f>
        <v>4.91555555555556</v>
      </c>
      <c r="J27" s="1">
        <v>0</v>
      </c>
      <c r="K27" s="1">
        <f t="shared" si="2"/>
        <v>1</v>
      </c>
      <c r="L27" s="1">
        <f t="shared" si="3"/>
        <v>0</v>
      </c>
    </row>
    <row r="28" spans="1:12">
      <c r="A28" s="1" t="s">
        <v>188</v>
      </c>
      <c r="B28" s="1">
        <v>879</v>
      </c>
      <c r="C28" s="1" t="s">
        <v>161</v>
      </c>
      <c r="D28" s="1">
        <v>27.57</v>
      </c>
      <c r="H28" s="1">
        <f t="shared" si="4"/>
        <v>4.96</v>
      </c>
      <c r="I28" s="1">
        <v>4.91555555555556</v>
      </c>
      <c r="J28" s="1">
        <v>0</v>
      </c>
      <c r="K28" s="1">
        <f t="shared" si="2"/>
        <v>1</v>
      </c>
      <c r="L28" s="1">
        <f t="shared" si="3"/>
        <v>0</v>
      </c>
    </row>
    <row r="29" spans="1:12">
      <c r="A29" s="1" t="s">
        <v>189</v>
      </c>
      <c r="B29" s="1">
        <v>7904</v>
      </c>
      <c r="C29" s="1" t="s">
        <v>161</v>
      </c>
      <c r="H29" s="1">
        <f t="shared" si="4"/>
        <v>5.46333333333333</v>
      </c>
      <c r="I29" s="1">
        <v>4.91555555555556</v>
      </c>
      <c r="J29" s="1">
        <v>0</v>
      </c>
      <c r="K29" s="1">
        <f t="shared" si="2"/>
        <v>1</v>
      </c>
      <c r="L29" s="1">
        <f t="shared" si="3"/>
        <v>0</v>
      </c>
    </row>
    <row r="30" spans="1:4">
      <c r="A30" s="1" t="s">
        <v>190</v>
      </c>
      <c r="B30" s="1">
        <v>7904</v>
      </c>
      <c r="C30" s="1" t="s">
        <v>161</v>
      </c>
      <c r="D30" s="1">
        <v>21.05</v>
      </c>
    </row>
    <row r="31" spans="1:13">
      <c r="A31" s="1" t="s">
        <v>191</v>
      </c>
      <c r="B31" s="1">
        <v>7904</v>
      </c>
      <c r="C31" s="1" t="s">
        <v>161</v>
      </c>
      <c r="D31" s="1">
        <v>22.54</v>
      </c>
      <c r="G31" s="3" t="s">
        <v>23</v>
      </c>
      <c r="H31" s="1">
        <f t="shared" ref="H31:H36" si="6">K2-M2</f>
        <v>8.26666666666667</v>
      </c>
      <c r="I31" s="1">
        <f t="shared" ref="I31:J33" si="7">H31-I34</f>
        <v>1.12</v>
      </c>
      <c r="J31" s="1">
        <f t="shared" si="7"/>
        <v>1.12</v>
      </c>
      <c r="K31" s="1">
        <f t="shared" si="2"/>
        <v>0.460093825312438</v>
      </c>
      <c r="L31" s="1">
        <f t="shared" si="3"/>
        <v>-1.12</v>
      </c>
      <c r="M31" s="1">
        <f>AVERAGE(L31:L33)</f>
        <v>-1.34370370370371</v>
      </c>
    </row>
    <row r="32" spans="1:12">
      <c r="A32" s="1" t="s">
        <v>186</v>
      </c>
      <c r="B32" s="1">
        <v>5757</v>
      </c>
      <c r="C32" s="1" t="s">
        <v>161</v>
      </c>
      <c r="D32" s="1">
        <v>26.48</v>
      </c>
      <c r="H32" s="1">
        <f t="shared" si="6"/>
        <v>9.37333333333333</v>
      </c>
      <c r="I32" s="1">
        <f t="shared" si="7"/>
        <v>2.10222222222222</v>
      </c>
      <c r="J32" s="1">
        <f t="shared" si="7"/>
        <v>2.10222222222222</v>
      </c>
      <c r="K32" s="1">
        <f t="shared" si="2"/>
        <v>0.232899230464281</v>
      </c>
      <c r="L32" s="1">
        <f t="shared" si="3"/>
        <v>-2.10222222222222</v>
      </c>
    </row>
    <row r="33" spans="1:12">
      <c r="A33" s="1" t="s">
        <v>187</v>
      </c>
      <c r="B33" s="1">
        <v>5757</v>
      </c>
      <c r="C33" s="1" t="s">
        <v>161</v>
      </c>
      <c r="D33" s="1">
        <v>26.77</v>
      </c>
      <c r="H33" s="1">
        <f t="shared" si="6"/>
        <v>8.08000000000001</v>
      </c>
      <c r="I33" s="1">
        <f t="shared" si="7"/>
        <v>0.808888888888895</v>
      </c>
      <c r="J33" s="1">
        <f t="shared" si="7"/>
        <v>0.808888888888895</v>
      </c>
      <c r="K33" s="1">
        <f t="shared" si="2"/>
        <v>0.570821314446588</v>
      </c>
      <c r="L33" s="1">
        <f t="shared" si="3"/>
        <v>-0.808888888888895</v>
      </c>
    </row>
    <row r="34" spans="1:12">
      <c r="A34" s="1" t="s">
        <v>188</v>
      </c>
      <c r="B34" s="1">
        <v>5757</v>
      </c>
      <c r="C34" s="1" t="s">
        <v>161</v>
      </c>
      <c r="D34" s="1">
        <v>26.18</v>
      </c>
      <c r="H34" s="1">
        <f t="shared" si="6"/>
        <v>7.63333333333334</v>
      </c>
      <c r="I34" s="1">
        <f>AVERAGE(H34:H36)</f>
        <v>7.14666666666667</v>
      </c>
      <c r="J34" s="1">
        <v>0</v>
      </c>
      <c r="K34" s="1">
        <f t="shared" si="2"/>
        <v>1</v>
      </c>
      <c r="L34" s="1">
        <f t="shared" si="3"/>
        <v>0</v>
      </c>
    </row>
    <row r="35" spans="1:12">
      <c r="A35" s="1" t="s">
        <v>192</v>
      </c>
      <c r="B35" s="1">
        <v>5757</v>
      </c>
      <c r="C35" s="1" t="s">
        <v>174</v>
      </c>
      <c r="D35" s="1">
        <v>25</v>
      </c>
      <c r="H35" s="1">
        <f t="shared" si="6"/>
        <v>6.93333333333333</v>
      </c>
      <c r="I35" s="1">
        <v>7.27111111111111</v>
      </c>
      <c r="J35" s="1">
        <v>0</v>
      </c>
      <c r="K35" s="1">
        <f t="shared" si="2"/>
        <v>1</v>
      </c>
      <c r="L35" s="1">
        <f t="shared" si="3"/>
        <v>0</v>
      </c>
    </row>
    <row r="36" spans="1:12">
      <c r="A36" s="1" t="s">
        <v>193</v>
      </c>
      <c r="B36" s="1">
        <v>1761</v>
      </c>
      <c r="C36" s="1" t="s">
        <v>174</v>
      </c>
      <c r="D36" s="1">
        <v>26.13</v>
      </c>
      <c r="H36" s="1">
        <f t="shared" si="6"/>
        <v>6.87333333333333</v>
      </c>
      <c r="I36" s="1">
        <v>7.27111111111111</v>
      </c>
      <c r="J36" s="1">
        <v>0</v>
      </c>
      <c r="K36" s="1">
        <f t="shared" si="2"/>
        <v>1</v>
      </c>
      <c r="L36" s="1">
        <f t="shared" si="3"/>
        <v>0</v>
      </c>
    </row>
    <row r="37" spans="1:4">
      <c r="A37" s="1" t="s">
        <v>194</v>
      </c>
      <c r="D37" s="1">
        <v>0</v>
      </c>
    </row>
    <row r="38" spans="1:13">
      <c r="A38" s="1" t="s">
        <v>195</v>
      </c>
      <c r="B38" s="1">
        <v>1761</v>
      </c>
      <c r="C38" s="1" t="s">
        <v>161</v>
      </c>
      <c r="G38" s="3" t="s">
        <v>27</v>
      </c>
      <c r="H38" s="1">
        <f t="shared" ref="H38:H43" si="8">L2-M2</f>
        <v>9.33</v>
      </c>
      <c r="I38" s="1">
        <f t="shared" ref="I38:J40" si="9">H38-I41</f>
        <v>0.995000000000001</v>
      </c>
      <c r="J38" s="1">
        <f t="shared" si="9"/>
        <v>0.995000000000001</v>
      </c>
      <c r="K38" s="1">
        <f t="shared" si="2"/>
        <v>0.501735874254751</v>
      </c>
      <c r="L38" s="1">
        <f t="shared" si="3"/>
        <v>-0.995000000000001</v>
      </c>
      <c r="M38" s="1">
        <f>AVERAGE(L38:L40)</f>
        <v>-0.736666666666666</v>
      </c>
    </row>
    <row r="39" spans="1:12">
      <c r="A39" s="1" t="s">
        <v>196</v>
      </c>
      <c r="B39" s="1">
        <v>1761</v>
      </c>
      <c r="C39" s="1" t="s">
        <v>161</v>
      </c>
      <c r="D39" s="1">
        <v>26.55</v>
      </c>
      <c r="H39" s="1">
        <f t="shared" si="8"/>
        <v>8.57166666666667</v>
      </c>
      <c r="I39" s="1">
        <f t="shared" si="9"/>
        <v>0.236666666666665</v>
      </c>
      <c r="J39" s="1">
        <f t="shared" si="9"/>
        <v>0.236666666666665</v>
      </c>
      <c r="K39" s="1">
        <f t="shared" si="2"/>
        <v>0.848703971309124</v>
      </c>
      <c r="L39" s="1">
        <f t="shared" si="3"/>
        <v>-0.236666666666665</v>
      </c>
    </row>
    <row r="40" spans="1:12">
      <c r="A40" s="1" t="s">
        <v>197</v>
      </c>
      <c r="B40" s="1">
        <v>1761</v>
      </c>
      <c r="C40" s="1" t="s">
        <v>161</v>
      </c>
      <c r="H40" s="1">
        <f t="shared" si="8"/>
        <v>9.31333333333333</v>
      </c>
      <c r="I40" s="1">
        <f t="shared" si="9"/>
        <v>0.978333333333332</v>
      </c>
      <c r="J40" s="1">
        <f t="shared" si="9"/>
        <v>0.978333333333332</v>
      </c>
      <c r="K40" s="1">
        <f t="shared" si="2"/>
        <v>0.507565764292988</v>
      </c>
      <c r="L40" s="1">
        <f t="shared" si="3"/>
        <v>-0.978333333333332</v>
      </c>
    </row>
    <row r="41" spans="1:12">
      <c r="A41" s="1" t="s">
        <v>198</v>
      </c>
      <c r="B41" s="1" t="s">
        <v>199</v>
      </c>
      <c r="C41" s="1" t="s">
        <v>161</v>
      </c>
      <c r="H41" s="1">
        <f t="shared" si="8"/>
        <v>7.72833333333334</v>
      </c>
      <c r="I41" s="1">
        <f>AVERAGE(H41:H43)</f>
        <v>8.335</v>
      </c>
      <c r="J41" s="1">
        <v>0</v>
      </c>
      <c r="K41" s="1">
        <f t="shared" si="2"/>
        <v>1</v>
      </c>
      <c r="L41" s="1">
        <f t="shared" si="3"/>
        <v>0</v>
      </c>
    </row>
    <row r="42" spans="1:12">
      <c r="A42" s="1" t="s">
        <v>200</v>
      </c>
      <c r="B42" s="1" t="s">
        <v>199</v>
      </c>
      <c r="C42" s="1" t="s">
        <v>161</v>
      </c>
      <c r="H42" s="1">
        <f t="shared" si="8"/>
        <v>8.04333333333333</v>
      </c>
      <c r="I42" s="1">
        <v>8.335</v>
      </c>
      <c r="J42" s="1">
        <v>0</v>
      </c>
      <c r="K42" s="1">
        <f t="shared" si="2"/>
        <v>1</v>
      </c>
      <c r="L42" s="1">
        <f t="shared" si="3"/>
        <v>0</v>
      </c>
    </row>
    <row r="43" spans="1:12">
      <c r="A43" s="1" t="s">
        <v>201</v>
      </c>
      <c r="B43" s="1" t="s">
        <v>199</v>
      </c>
      <c r="C43" s="1" t="s">
        <v>161</v>
      </c>
      <c r="D43" s="1">
        <v>17.22</v>
      </c>
      <c r="H43" s="1">
        <f t="shared" si="8"/>
        <v>9.23333333333333</v>
      </c>
      <c r="I43" s="1">
        <v>8.335</v>
      </c>
      <c r="J43" s="1">
        <v>0</v>
      </c>
      <c r="K43" s="1">
        <f t="shared" si="2"/>
        <v>1</v>
      </c>
      <c r="L43" s="1">
        <f t="shared" si="3"/>
        <v>0</v>
      </c>
    </row>
    <row r="44" spans="1:4">
      <c r="A44" s="1" t="s">
        <v>202</v>
      </c>
      <c r="B44" s="1" t="s">
        <v>199</v>
      </c>
      <c r="C44" s="1" t="s">
        <v>174</v>
      </c>
      <c r="D44" s="1">
        <v>17.74</v>
      </c>
    </row>
    <row r="45" spans="1:4">
      <c r="A45" s="1" t="s">
        <v>203</v>
      </c>
      <c r="B45" s="1" t="s">
        <v>199</v>
      </c>
      <c r="C45" s="1" t="s">
        <v>174</v>
      </c>
      <c r="D45" s="1">
        <v>17.72</v>
      </c>
    </row>
    <row r="46" spans="1:4">
      <c r="A46" s="1" t="s">
        <v>204</v>
      </c>
      <c r="B46" s="1" t="s">
        <v>199</v>
      </c>
      <c r="C46" s="1" t="s">
        <v>174</v>
      </c>
      <c r="D46" s="1">
        <v>17.63</v>
      </c>
    </row>
    <row r="47" spans="1:4">
      <c r="A47" s="1" t="s">
        <v>205</v>
      </c>
      <c r="B47" s="1">
        <v>5757</v>
      </c>
      <c r="C47" s="1" t="s">
        <v>174</v>
      </c>
      <c r="D47" s="1">
        <v>24.89</v>
      </c>
    </row>
    <row r="48" spans="1:4">
      <c r="A48" s="1" t="s">
        <v>206</v>
      </c>
      <c r="B48" s="1">
        <v>1761</v>
      </c>
      <c r="C48" s="1" t="s">
        <v>174</v>
      </c>
      <c r="D48" s="1">
        <v>25.84</v>
      </c>
    </row>
    <row r="49" spans="1:4">
      <c r="A49" s="1" t="s">
        <v>207</v>
      </c>
      <c r="D49" s="1">
        <v>0</v>
      </c>
    </row>
    <row r="50" spans="1:4">
      <c r="A50" s="1" t="s">
        <v>208</v>
      </c>
      <c r="B50" s="1">
        <v>1761</v>
      </c>
      <c r="C50" s="1" t="s">
        <v>161</v>
      </c>
      <c r="D50" s="1">
        <v>26.2</v>
      </c>
    </row>
    <row r="51" spans="1:3">
      <c r="A51" s="1" t="s">
        <v>209</v>
      </c>
      <c r="B51" s="1">
        <v>1761</v>
      </c>
      <c r="C51" s="1" t="s">
        <v>161</v>
      </c>
    </row>
    <row r="52" spans="1:4">
      <c r="A52" s="1" t="s">
        <v>210</v>
      </c>
      <c r="B52" s="1">
        <v>1761</v>
      </c>
      <c r="C52" s="1" t="s">
        <v>161</v>
      </c>
      <c r="D52" s="1">
        <v>25.73</v>
      </c>
    </row>
    <row r="53" spans="1:4">
      <c r="A53" s="1" t="s">
        <v>211</v>
      </c>
      <c r="B53" s="1" t="s">
        <v>199</v>
      </c>
      <c r="C53" s="1" t="s">
        <v>161</v>
      </c>
      <c r="D53" s="1">
        <v>17.51</v>
      </c>
    </row>
    <row r="54" spans="1:4">
      <c r="A54" s="1" t="s">
        <v>212</v>
      </c>
      <c r="B54" s="1" t="s">
        <v>199</v>
      </c>
      <c r="C54" s="1" t="s">
        <v>161</v>
      </c>
      <c r="D54" s="1">
        <v>16.96</v>
      </c>
    </row>
    <row r="55" spans="1:4">
      <c r="A55" s="1" t="s">
        <v>213</v>
      </c>
      <c r="B55" s="1" t="s">
        <v>199</v>
      </c>
      <c r="C55" s="1" t="s">
        <v>161</v>
      </c>
      <c r="D55" s="1">
        <v>17.71</v>
      </c>
    </row>
    <row r="56" spans="1:4">
      <c r="A56" s="1" t="s">
        <v>214</v>
      </c>
      <c r="B56" s="1" t="s">
        <v>199</v>
      </c>
      <c r="C56" s="1" t="s">
        <v>174</v>
      </c>
      <c r="D56" s="1">
        <v>17.75</v>
      </c>
    </row>
    <row r="57" spans="1:4">
      <c r="A57" s="1" t="s">
        <v>215</v>
      </c>
      <c r="B57" s="1" t="s">
        <v>199</v>
      </c>
      <c r="C57" s="1" t="s">
        <v>174</v>
      </c>
      <c r="D57" s="1">
        <v>17.29</v>
      </c>
    </row>
    <row r="58" spans="1:4">
      <c r="A58" s="1" t="s">
        <v>216</v>
      </c>
      <c r="B58" s="1" t="s">
        <v>199</v>
      </c>
      <c r="C58" s="1" t="s">
        <v>174</v>
      </c>
      <c r="D58" s="1">
        <v>18.64</v>
      </c>
    </row>
    <row r="59" spans="1:4">
      <c r="A59" s="1" t="s">
        <v>217</v>
      </c>
      <c r="B59" s="1">
        <v>5757</v>
      </c>
      <c r="C59" s="1" t="s">
        <v>174</v>
      </c>
      <c r="D59" s="1">
        <v>24.38</v>
      </c>
    </row>
    <row r="60" spans="1:4">
      <c r="A60" s="1" t="s">
        <v>218</v>
      </c>
      <c r="B60" s="1">
        <v>1761</v>
      </c>
      <c r="C60" s="1" t="s">
        <v>174</v>
      </c>
      <c r="D60" s="1">
        <v>25.84</v>
      </c>
    </row>
    <row r="61" spans="1:4">
      <c r="A61" s="1" t="s">
        <v>219</v>
      </c>
      <c r="D61" s="1">
        <v>0</v>
      </c>
    </row>
    <row r="62" spans="1:4">
      <c r="A62" s="1" t="s">
        <v>220</v>
      </c>
      <c r="B62" s="1">
        <v>1761</v>
      </c>
      <c r="C62" s="1" t="s">
        <v>161</v>
      </c>
      <c r="D62" s="1">
        <v>27.74</v>
      </c>
    </row>
    <row r="63" spans="1:4">
      <c r="A63" s="1" t="s">
        <v>221</v>
      </c>
      <c r="B63" s="1">
        <v>1761</v>
      </c>
      <c r="C63" s="1" t="s">
        <v>161</v>
      </c>
      <c r="D63" s="1">
        <v>27.67</v>
      </c>
    </row>
    <row r="64" spans="1:4">
      <c r="A64" s="1" t="s">
        <v>222</v>
      </c>
      <c r="B64" s="1">
        <v>1761</v>
      </c>
      <c r="C64" s="1" t="s">
        <v>161</v>
      </c>
      <c r="D64" s="1">
        <v>27.72</v>
      </c>
    </row>
    <row r="65" spans="1:4">
      <c r="A65" s="1" t="s">
        <v>223</v>
      </c>
      <c r="B65" s="1" t="s">
        <v>199</v>
      </c>
      <c r="C65" s="1" t="s">
        <v>161</v>
      </c>
      <c r="D65" s="1">
        <v>18.76</v>
      </c>
    </row>
    <row r="66" spans="1:4">
      <c r="A66" s="1" t="s">
        <v>224</v>
      </c>
      <c r="B66" s="1" t="s">
        <v>199</v>
      </c>
      <c r="C66" s="1" t="s">
        <v>161</v>
      </c>
      <c r="D66" s="1">
        <v>18.24</v>
      </c>
    </row>
    <row r="67" spans="1:4">
      <c r="A67" s="1" t="s">
        <v>225</v>
      </c>
      <c r="B67" s="1" t="s">
        <v>199</v>
      </c>
      <c r="C67" s="1" t="s">
        <v>161</v>
      </c>
      <c r="D67" s="1">
        <v>18.19</v>
      </c>
    </row>
    <row r="68" spans="1:4">
      <c r="A68" s="1" t="s">
        <v>226</v>
      </c>
      <c r="B68" s="1" t="s">
        <v>199</v>
      </c>
      <c r="C68" s="1" t="s">
        <v>174</v>
      </c>
      <c r="D68" s="1">
        <v>18.09</v>
      </c>
    </row>
    <row r="69" spans="1:4">
      <c r="A69" s="1" t="s">
        <v>227</v>
      </c>
      <c r="B69" s="1" t="s">
        <v>199</v>
      </c>
      <c r="C69" s="1" t="s">
        <v>174</v>
      </c>
      <c r="D69" s="1">
        <v>18.47</v>
      </c>
    </row>
    <row r="70" spans="1:4">
      <c r="A70" s="1" t="s">
        <v>228</v>
      </c>
      <c r="B70" s="1" t="s">
        <v>199</v>
      </c>
      <c r="C70" s="1" t="s">
        <v>174</v>
      </c>
      <c r="D70" s="1">
        <v>18.21</v>
      </c>
    </row>
    <row r="71" spans="1:4">
      <c r="A71" s="1" t="s">
        <v>229</v>
      </c>
      <c r="B71" s="1">
        <v>5757</v>
      </c>
      <c r="C71" s="1" t="s">
        <v>174</v>
      </c>
      <c r="D71" s="1">
        <v>26.22</v>
      </c>
    </row>
    <row r="72" spans="1:4">
      <c r="A72" s="1" t="s">
        <v>230</v>
      </c>
      <c r="B72" s="1">
        <v>1761</v>
      </c>
      <c r="C72" s="1" t="s">
        <v>174</v>
      </c>
      <c r="D72" s="1">
        <v>27.49</v>
      </c>
    </row>
    <row r="73" spans="1:4">
      <c r="A73" s="1" t="s">
        <v>231</v>
      </c>
      <c r="D73" s="1">
        <v>0</v>
      </c>
    </row>
    <row r="74" spans="1:4">
      <c r="A74" s="1" t="s">
        <v>232</v>
      </c>
      <c r="B74" s="1">
        <v>879</v>
      </c>
      <c r="C74" s="1" t="s">
        <v>174</v>
      </c>
      <c r="D74" s="1">
        <v>31.03</v>
      </c>
    </row>
    <row r="75" spans="1:4">
      <c r="A75" s="1" t="s">
        <v>233</v>
      </c>
      <c r="B75" s="1">
        <v>879</v>
      </c>
      <c r="C75" s="1" t="s">
        <v>174</v>
      </c>
      <c r="D75" s="1">
        <v>30.8</v>
      </c>
    </row>
    <row r="76" spans="1:4">
      <c r="A76" s="1" t="s">
        <v>234</v>
      </c>
      <c r="B76" s="1">
        <v>879</v>
      </c>
      <c r="C76" s="1" t="s">
        <v>174</v>
      </c>
      <c r="D76" s="1">
        <v>30.52</v>
      </c>
    </row>
    <row r="77" spans="1:4">
      <c r="A77" s="1" t="s">
        <v>235</v>
      </c>
      <c r="B77" s="1">
        <v>879</v>
      </c>
      <c r="C77" s="1" t="s">
        <v>174</v>
      </c>
      <c r="D77" s="1">
        <v>31.56</v>
      </c>
    </row>
    <row r="78" spans="1:4">
      <c r="A78" s="1" t="s">
        <v>236</v>
      </c>
      <c r="B78" s="1">
        <v>879</v>
      </c>
      <c r="C78" s="1" t="s">
        <v>174</v>
      </c>
      <c r="D78" s="1">
        <v>30.55</v>
      </c>
    </row>
    <row r="79" spans="1:4">
      <c r="A79" s="1" t="s">
        <v>237</v>
      </c>
      <c r="B79" s="1">
        <v>879</v>
      </c>
      <c r="C79" s="1" t="s">
        <v>174</v>
      </c>
      <c r="D79" s="1">
        <v>31.11</v>
      </c>
    </row>
    <row r="80" spans="1:4">
      <c r="A80" s="1" t="s">
        <v>238</v>
      </c>
      <c r="B80" s="1">
        <v>879</v>
      </c>
      <c r="C80" s="1" t="s">
        <v>174</v>
      </c>
      <c r="D80" s="1">
        <v>31.78</v>
      </c>
    </row>
    <row r="81" spans="1:3">
      <c r="A81" s="1" t="s">
        <v>239</v>
      </c>
      <c r="B81" s="1">
        <v>879</v>
      </c>
      <c r="C81" s="1" t="s">
        <v>174</v>
      </c>
    </row>
    <row r="82" spans="1:4">
      <c r="A82" s="1" t="s">
        <v>240</v>
      </c>
      <c r="B82" s="1">
        <v>879</v>
      </c>
      <c r="C82" s="1" t="s">
        <v>174</v>
      </c>
      <c r="D82" s="1">
        <v>30.87</v>
      </c>
    </row>
    <row r="83" spans="1:4">
      <c r="A83" s="1" t="s">
        <v>241</v>
      </c>
      <c r="B83" s="1">
        <v>5757</v>
      </c>
      <c r="C83" s="1" t="s">
        <v>174</v>
      </c>
      <c r="D83" s="1">
        <v>26.11</v>
      </c>
    </row>
    <row r="84" spans="1:4">
      <c r="A84" s="1" t="s">
        <v>242</v>
      </c>
      <c r="B84" s="1">
        <v>1761</v>
      </c>
      <c r="C84" s="1" t="s">
        <v>174</v>
      </c>
      <c r="D84" s="1">
        <v>28.01</v>
      </c>
    </row>
    <row r="85" spans="1:4">
      <c r="A85" s="1" t="s">
        <v>243</v>
      </c>
      <c r="D85" s="1">
        <v>0</v>
      </c>
    </row>
    <row r="86" spans="1:4">
      <c r="A86" s="1" t="s">
        <v>244</v>
      </c>
      <c r="B86" s="1">
        <v>7904</v>
      </c>
      <c r="C86" s="1" t="s">
        <v>174</v>
      </c>
      <c r="D86" s="1">
        <v>22</v>
      </c>
    </row>
    <row r="87" spans="1:4">
      <c r="A87" s="1" t="s">
        <v>245</v>
      </c>
      <c r="B87" s="1">
        <v>7904</v>
      </c>
      <c r="C87" s="1" t="s">
        <v>174</v>
      </c>
      <c r="D87" s="1">
        <v>22.05</v>
      </c>
    </row>
    <row r="88" spans="1:4">
      <c r="A88" s="1" t="s">
        <v>246</v>
      </c>
      <c r="B88" s="1">
        <v>7904</v>
      </c>
      <c r="C88" s="1" t="s">
        <v>174</v>
      </c>
      <c r="D88" s="1">
        <v>22.01</v>
      </c>
    </row>
    <row r="89" spans="1:4">
      <c r="A89" s="1" t="s">
        <v>247</v>
      </c>
      <c r="B89" s="1">
        <v>7904</v>
      </c>
      <c r="C89" s="1" t="s">
        <v>174</v>
      </c>
      <c r="D89" s="1">
        <v>22.75</v>
      </c>
    </row>
    <row r="90" spans="1:4">
      <c r="A90" s="1" t="s">
        <v>248</v>
      </c>
      <c r="B90" s="1">
        <v>7904</v>
      </c>
      <c r="C90" s="1" t="s">
        <v>174</v>
      </c>
      <c r="D90" s="1">
        <v>22.89</v>
      </c>
    </row>
    <row r="91" spans="1:4">
      <c r="A91" s="1" t="s">
        <v>249</v>
      </c>
      <c r="B91" s="1">
        <v>7904</v>
      </c>
      <c r="C91" s="1" t="s">
        <v>174</v>
      </c>
      <c r="D91" s="1">
        <v>22.92</v>
      </c>
    </row>
    <row r="92" spans="1:4">
      <c r="A92" s="1" t="s">
        <v>250</v>
      </c>
      <c r="B92" s="1">
        <v>7904</v>
      </c>
      <c r="C92" s="1" t="s">
        <v>174</v>
      </c>
      <c r="D92" s="1">
        <v>23.77</v>
      </c>
    </row>
    <row r="93" spans="1:4">
      <c r="A93" s="1" t="s">
        <v>251</v>
      </c>
      <c r="B93" s="1">
        <v>7904</v>
      </c>
      <c r="C93" s="1" t="s">
        <v>174</v>
      </c>
      <c r="D93" s="1">
        <v>23.68</v>
      </c>
    </row>
    <row r="94" spans="1:4">
      <c r="A94" s="1" t="s">
        <v>252</v>
      </c>
      <c r="B94" s="1">
        <v>7904</v>
      </c>
      <c r="C94" s="1" t="s">
        <v>174</v>
      </c>
      <c r="D94" s="1">
        <v>23.71</v>
      </c>
    </row>
    <row r="95" spans="1:4">
      <c r="A95" s="1" t="s">
        <v>253</v>
      </c>
      <c r="B95" s="1">
        <v>5757</v>
      </c>
      <c r="C95" s="1" t="s">
        <v>174</v>
      </c>
      <c r="D95" s="1">
        <v>26.49</v>
      </c>
    </row>
    <row r="96" spans="1:4">
      <c r="A96" s="1" t="s">
        <v>254</v>
      </c>
      <c r="B96" s="1">
        <v>1761</v>
      </c>
      <c r="C96" s="1" t="s">
        <v>174</v>
      </c>
      <c r="D96" s="1">
        <v>28.01</v>
      </c>
    </row>
    <row r="97" spans="1:4">
      <c r="A97" s="1" t="s">
        <v>255</v>
      </c>
      <c r="D97" s="1">
        <v>0</v>
      </c>
    </row>
    <row r="99" spans="1:4">
      <c r="A99" s="1" t="s">
        <v>195</v>
      </c>
      <c r="B99" s="1">
        <v>5757</v>
      </c>
      <c r="C99" s="1" t="s">
        <v>256</v>
      </c>
      <c r="D99" s="1">
        <v>25.23</v>
      </c>
    </row>
    <row r="100" spans="1:4">
      <c r="A100" s="1" t="s">
        <v>196</v>
      </c>
      <c r="B100" s="1">
        <v>5757</v>
      </c>
      <c r="C100" s="1" t="s">
        <v>256</v>
      </c>
      <c r="D100" s="1">
        <v>25.31</v>
      </c>
    </row>
    <row r="101" spans="1:4">
      <c r="A101" s="1" t="s">
        <v>197</v>
      </c>
      <c r="B101" s="1">
        <v>5757</v>
      </c>
      <c r="C101" s="1" t="s">
        <v>256</v>
      </c>
      <c r="D101" s="1">
        <v>25.45</v>
      </c>
    </row>
    <row r="102" spans="1:4">
      <c r="A102" s="1" t="s">
        <v>208</v>
      </c>
      <c r="B102" s="1">
        <v>5757</v>
      </c>
      <c r="C102" s="1" t="s">
        <v>256</v>
      </c>
      <c r="D102" s="1">
        <v>24.64</v>
      </c>
    </row>
    <row r="103" spans="1:4">
      <c r="A103" s="1" t="s">
        <v>209</v>
      </c>
      <c r="B103" s="1">
        <v>5757</v>
      </c>
      <c r="C103" s="1" t="s">
        <v>256</v>
      </c>
      <c r="D103" s="1">
        <v>25</v>
      </c>
    </row>
    <row r="104" spans="1:4">
      <c r="A104" s="1" t="s">
        <v>210</v>
      </c>
      <c r="B104" s="1">
        <v>5757</v>
      </c>
      <c r="C104" s="1" t="s">
        <v>256</v>
      </c>
      <c r="D104" s="1">
        <v>24.84</v>
      </c>
    </row>
    <row r="105" spans="1:4">
      <c r="A105" s="1" t="s">
        <v>220</v>
      </c>
      <c r="B105" s="1">
        <v>5757</v>
      </c>
      <c r="C105" s="1" t="s">
        <v>256</v>
      </c>
      <c r="D105" s="1">
        <v>25.05</v>
      </c>
    </row>
    <row r="106" spans="1:4">
      <c r="A106" s="1" t="s">
        <v>221</v>
      </c>
      <c r="B106" s="1">
        <v>5757</v>
      </c>
      <c r="C106" s="1" t="s">
        <v>256</v>
      </c>
      <c r="D106" s="1">
        <v>25.23</v>
      </c>
    </row>
    <row r="107" spans="1:4">
      <c r="A107" s="1" t="s">
        <v>222</v>
      </c>
      <c r="B107" s="1">
        <v>5757</v>
      </c>
      <c r="C107" s="1" t="s">
        <v>256</v>
      </c>
      <c r="D107" s="1">
        <v>25.11</v>
      </c>
    </row>
    <row r="110" spans="1:4">
      <c r="A110" s="1" t="s">
        <v>155</v>
      </c>
      <c r="B110" s="1" t="s">
        <v>156</v>
      </c>
      <c r="C110" s="1" t="s">
        <v>157</v>
      </c>
      <c r="D110" s="1" t="s">
        <v>257</v>
      </c>
    </row>
    <row r="111" spans="1:4">
      <c r="A111" s="1" t="s">
        <v>175</v>
      </c>
      <c r="B111" s="1">
        <v>1761</v>
      </c>
      <c r="C111" s="1" t="s">
        <v>174</v>
      </c>
      <c r="D111" s="1">
        <v>25.66</v>
      </c>
    </row>
    <row r="112" spans="1:4">
      <c r="A112" s="1" t="s">
        <v>184</v>
      </c>
      <c r="B112" s="1">
        <v>1761</v>
      </c>
      <c r="C112" s="1" t="s">
        <v>174</v>
      </c>
      <c r="D112" s="1">
        <v>25.19</v>
      </c>
    </row>
    <row r="113" spans="1:4">
      <c r="A113" s="1" t="s">
        <v>193</v>
      </c>
      <c r="B113" s="1">
        <v>1761</v>
      </c>
      <c r="C113" s="1" t="s">
        <v>174</v>
      </c>
      <c r="D113" s="1">
        <v>26.13</v>
      </c>
    </row>
    <row r="114" spans="1:4">
      <c r="A114" s="1" t="s">
        <v>206</v>
      </c>
      <c r="B114" s="1">
        <v>1761</v>
      </c>
      <c r="C114" s="1" t="s">
        <v>174</v>
      </c>
      <c r="D114" s="1">
        <v>25.84</v>
      </c>
    </row>
    <row r="115" spans="1:4">
      <c r="A115" s="1" t="s">
        <v>218</v>
      </c>
      <c r="B115" s="1">
        <v>1761</v>
      </c>
      <c r="C115" s="1" t="s">
        <v>174</v>
      </c>
      <c r="D115" s="1">
        <v>25.84</v>
      </c>
    </row>
    <row r="116" spans="1:4">
      <c r="A116" s="1" t="s">
        <v>230</v>
      </c>
      <c r="B116" s="1">
        <v>1761</v>
      </c>
      <c r="C116" s="1" t="s">
        <v>174</v>
      </c>
      <c r="D116" s="1">
        <v>27.49</v>
      </c>
    </row>
    <row r="117" spans="1:3">
      <c r="A117" s="1" t="s">
        <v>242</v>
      </c>
      <c r="B117" s="1">
        <v>1761</v>
      </c>
      <c r="C117" s="1" t="s">
        <v>174</v>
      </c>
    </row>
    <row r="118" spans="1:3">
      <c r="A118" s="1" t="s">
        <v>254</v>
      </c>
      <c r="B118" s="1">
        <v>1761</v>
      </c>
      <c r="C118" s="1" t="s">
        <v>174</v>
      </c>
    </row>
  </sheetData>
  <pageMargins left="0.7" right="0.7" top="0.75" bottom="0.75" header="0.3" footer="0.3"/>
  <pageSetup paperSize="9" orientation="portrait" horizontalDpi="96" verticalDpi="9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5"/>
  <sheetViews>
    <sheetView workbookViewId="0">
      <selection activeCell="N27" sqref="N27"/>
    </sheetView>
  </sheetViews>
  <sheetFormatPr defaultColWidth="9" defaultRowHeight="13.5"/>
  <cols>
    <col min="1" max="7" width="9" style="1"/>
    <col min="8" max="9" width="12.625" style="1"/>
    <col min="10" max="16384" width="9" style="1"/>
  </cols>
  <sheetData>
    <row r="1" spans="1:11">
      <c r="A1" s="1" t="s">
        <v>155</v>
      </c>
      <c r="B1" s="1" t="s">
        <v>157</v>
      </c>
      <c r="C1" s="1" t="s">
        <v>156</v>
      </c>
      <c r="D1" s="1" t="s">
        <v>257</v>
      </c>
      <c r="G1" s="1" t="s">
        <v>258</v>
      </c>
      <c r="H1" s="1" t="s">
        <v>259</v>
      </c>
      <c r="I1" s="1" t="s">
        <v>260</v>
      </c>
      <c r="J1" s="1" t="s">
        <v>261</v>
      </c>
      <c r="K1" s="1" t="s">
        <v>199</v>
      </c>
    </row>
    <row r="2" spans="1:11">
      <c r="A2" s="1" t="s">
        <v>160</v>
      </c>
      <c r="B2" s="1" t="s">
        <v>262</v>
      </c>
      <c r="C2" s="1">
        <v>9536</v>
      </c>
      <c r="D2" s="1">
        <v>36.86</v>
      </c>
      <c r="F2" s="1" t="s">
        <v>263</v>
      </c>
      <c r="G2" s="1">
        <f>AVERAGE(D2:D4)</f>
        <v>37.35</v>
      </c>
      <c r="H2" s="1">
        <f>AVERAGE(D11:D13)</f>
        <v>21.9366666666667</v>
      </c>
      <c r="I2" s="1">
        <f>AVERAGE(D38:D40)</f>
        <v>27.6833333333333</v>
      </c>
      <c r="J2" s="1">
        <f>AVERAGE(D47:D49)</f>
        <v>29.24</v>
      </c>
      <c r="K2" s="1">
        <f>AVERAGE(D74,D77)</f>
        <v>18.575</v>
      </c>
    </row>
    <row r="3" spans="1:11">
      <c r="A3" s="1" t="s">
        <v>163</v>
      </c>
      <c r="B3" s="1" t="s">
        <v>262</v>
      </c>
      <c r="C3" s="1">
        <v>9536</v>
      </c>
      <c r="D3" s="1">
        <v>38.04</v>
      </c>
      <c r="F3" s="1" t="s">
        <v>264</v>
      </c>
      <c r="G3" s="1">
        <f>AVERAGE(D5:D7)</f>
        <v>37.4866666666667</v>
      </c>
      <c r="H3" s="1">
        <f>AVERAGE(D14:D16)</f>
        <v>21.98</v>
      </c>
      <c r="I3" s="1">
        <f>AVERAGE(D41:D43)</f>
        <v>27.4433333333333</v>
      </c>
      <c r="J3" s="1">
        <f>AVERAGE(D50:D52)</f>
        <v>28.5466666666667</v>
      </c>
      <c r="K3" s="1">
        <f>AVERAGE(D75,D78)</f>
        <v>18.88</v>
      </c>
    </row>
    <row r="4" spans="1:11">
      <c r="A4" s="1" t="s">
        <v>165</v>
      </c>
      <c r="B4" s="1" t="s">
        <v>262</v>
      </c>
      <c r="C4" s="1">
        <v>9536</v>
      </c>
      <c r="D4" s="1">
        <v>37.15</v>
      </c>
      <c r="F4" s="1" t="s">
        <v>265</v>
      </c>
      <c r="G4" s="1">
        <f>AVERAGE(D8:D10)</f>
        <v>37.0333333333333</v>
      </c>
      <c r="H4" s="1">
        <f>AVERAGE(D17:D19)</f>
        <v>21.51</v>
      </c>
      <c r="I4" s="1">
        <f>AVERAGE(D44:D46)</f>
        <v>27.39</v>
      </c>
      <c r="J4" s="1">
        <f>AVERAGE(D53:D55)</f>
        <v>28.51</v>
      </c>
      <c r="K4" s="1">
        <f>AVERAGE(D76,D79)</f>
        <v>18.45</v>
      </c>
    </row>
    <row r="5" spans="1:11">
      <c r="A5" s="1" t="s">
        <v>177</v>
      </c>
      <c r="B5" s="1" t="s">
        <v>262</v>
      </c>
      <c r="C5" s="1">
        <v>9536</v>
      </c>
      <c r="D5" s="1">
        <v>36.89</v>
      </c>
      <c r="F5" s="1" t="s">
        <v>168</v>
      </c>
      <c r="G5" s="1">
        <f>AVERAGE(D20)</f>
        <v>38.55</v>
      </c>
      <c r="H5" s="1">
        <f>AVERAGE(D29:D31)</f>
        <v>23.05</v>
      </c>
      <c r="I5" s="1">
        <f>AVERAGE(D56:D58)</f>
        <v>25.89</v>
      </c>
      <c r="J5" s="1">
        <f>AVERAGE(D65:D67)</f>
        <v>25.8833333333333</v>
      </c>
      <c r="K5" s="1">
        <f>AVERAGE(D80,D83)</f>
        <v>18.35</v>
      </c>
    </row>
    <row r="6" spans="1:11">
      <c r="A6" s="1" t="s">
        <v>178</v>
      </c>
      <c r="B6" s="1" t="s">
        <v>262</v>
      </c>
      <c r="C6" s="1">
        <v>9536</v>
      </c>
      <c r="D6" s="1">
        <v>37.2</v>
      </c>
      <c r="F6" s="1" t="s">
        <v>170</v>
      </c>
      <c r="G6" s="1">
        <v>38.55</v>
      </c>
      <c r="H6" s="1">
        <f>AVERAGE(D32:D34)</f>
        <v>22.62</v>
      </c>
      <c r="I6" s="1">
        <f>AVERAGE(D59:D61)</f>
        <v>25.2933333333333</v>
      </c>
      <c r="J6" s="1">
        <f>AVERAGE(D68:D70)</f>
        <v>25.7966666666667</v>
      </c>
      <c r="K6" s="1">
        <f>AVERAGE(D81,D84)</f>
        <v>19.27</v>
      </c>
    </row>
    <row r="7" spans="1:11">
      <c r="A7" s="1" t="s">
        <v>179</v>
      </c>
      <c r="B7" s="1" t="s">
        <v>262</v>
      </c>
      <c r="C7" s="1">
        <v>9536</v>
      </c>
      <c r="D7" s="1">
        <v>38.37</v>
      </c>
      <c r="F7" s="1" t="s">
        <v>172</v>
      </c>
      <c r="G7" s="1">
        <v>38.55</v>
      </c>
      <c r="H7" s="1">
        <f>AVERAGE(D35:D37)</f>
        <v>23.0533333333333</v>
      </c>
      <c r="I7" s="1">
        <f>AVERAGE(D62:D64)</f>
        <v>24.8333333333333</v>
      </c>
      <c r="J7" s="1">
        <f>AVERAGE(D69:D71)</f>
        <v>25.42</v>
      </c>
      <c r="K7" s="1">
        <f>AVERAGE(D82,D85)</f>
        <v>19.23</v>
      </c>
    </row>
    <row r="8" spans="1:4">
      <c r="A8" s="1" t="s">
        <v>186</v>
      </c>
      <c r="B8" s="1" t="s">
        <v>262</v>
      </c>
      <c r="C8" s="1">
        <v>9536</v>
      </c>
      <c r="D8" s="1">
        <v>37.36</v>
      </c>
    </row>
    <row r="9" spans="1:6">
      <c r="A9" s="1" t="s">
        <v>187</v>
      </c>
      <c r="B9" s="1" t="s">
        <v>262</v>
      </c>
      <c r="C9" s="1">
        <v>9536</v>
      </c>
      <c r="D9" s="1">
        <v>37.21</v>
      </c>
      <c r="F9" s="1" t="s">
        <v>258</v>
      </c>
    </row>
    <row r="10" spans="1:12">
      <c r="A10" s="1" t="s">
        <v>188</v>
      </c>
      <c r="B10" s="1" t="s">
        <v>262</v>
      </c>
      <c r="C10" s="1">
        <v>9536</v>
      </c>
      <c r="D10" s="1">
        <v>36.53</v>
      </c>
      <c r="F10" s="1" t="s">
        <v>263</v>
      </c>
      <c r="G10" s="1">
        <f t="shared" ref="G10:G15" si="0">G2-K2</f>
        <v>18.775</v>
      </c>
      <c r="H10" s="1">
        <v>18.775</v>
      </c>
      <c r="I10" s="1">
        <f>H10-H13</f>
        <v>-0.824999999999996</v>
      </c>
      <c r="J10" s="1">
        <f>2^(-I10)</f>
        <v>1.77153503820472</v>
      </c>
      <c r="K10" s="1">
        <f>LOG(J10,2)</f>
        <v>0.824999999999996</v>
      </c>
      <c r="L10" s="1">
        <f>AVERAGE(K10:K12)</f>
        <v>0.751666666666663</v>
      </c>
    </row>
    <row r="11" spans="1:11">
      <c r="A11" s="1" t="s">
        <v>195</v>
      </c>
      <c r="B11" s="1" t="s">
        <v>262</v>
      </c>
      <c r="C11" s="1">
        <v>7904</v>
      </c>
      <c r="D11" s="1">
        <v>22.12</v>
      </c>
      <c r="F11" s="1" t="s">
        <v>264</v>
      </c>
      <c r="G11" s="1">
        <f t="shared" si="0"/>
        <v>18.6066666666667</v>
      </c>
      <c r="H11" s="1">
        <v>18.6066666666667</v>
      </c>
      <c r="I11" s="1">
        <f>H11-H14</f>
        <v>-0.693333333333296</v>
      </c>
      <c r="J11" s="1">
        <f t="shared" ref="J11:J39" si="1">2^(-I11)</f>
        <v>1.61701530431968</v>
      </c>
      <c r="K11" s="1">
        <f t="shared" ref="K11:K39" si="2">LOG(J11,2)</f>
        <v>0.693333333333296</v>
      </c>
    </row>
    <row r="12" spans="1:11">
      <c r="A12" s="1" t="s">
        <v>196</v>
      </c>
      <c r="B12" s="1" t="s">
        <v>262</v>
      </c>
      <c r="C12" s="1">
        <v>7904</v>
      </c>
      <c r="D12" s="1">
        <v>22.04</v>
      </c>
      <c r="F12" s="1" t="s">
        <v>265</v>
      </c>
      <c r="G12" s="1">
        <f t="shared" si="0"/>
        <v>18.5833333333333</v>
      </c>
      <c r="H12" s="1">
        <v>18.5833333333333</v>
      </c>
      <c r="I12" s="1">
        <f>H12-H15</f>
        <v>-0.736666666666697</v>
      </c>
      <c r="J12" s="1">
        <f t="shared" si="1"/>
        <v>1.66632136785186</v>
      </c>
      <c r="K12" s="1">
        <f t="shared" si="2"/>
        <v>0.736666666666697</v>
      </c>
    </row>
    <row r="13" spans="1:11">
      <c r="A13" s="1" t="s">
        <v>197</v>
      </c>
      <c r="B13" s="1" t="s">
        <v>262</v>
      </c>
      <c r="C13" s="1">
        <v>7904</v>
      </c>
      <c r="D13" s="1">
        <v>21.65</v>
      </c>
      <c r="F13" s="1" t="s">
        <v>168</v>
      </c>
      <c r="G13" s="1">
        <f t="shared" si="0"/>
        <v>20.2</v>
      </c>
      <c r="H13" s="1">
        <f>AVERAGE(G13:G15)</f>
        <v>19.6</v>
      </c>
      <c r="I13" s="1">
        <v>0</v>
      </c>
      <c r="J13" s="1">
        <f t="shared" si="1"/>
        <v>1</v>
      </c>
      <c r="K13" s="1">
        <f t="shared" si="2"/>
        <v>0</v>
      </c>
    </row>
    <row r="14" spans="1:11">
      <c r="A14" s="1" t="s">
        <v>208</v>
      </c>
      <c r="B14" s="1" t="s">
        <v>262</v>
      </c>
      <c r="C14" s="1">
        <v>7904</v>
      </c>
      <c r="D14" s="1">
        <v>21.57</v>
      </c>
      <c r="F14" s="1" t="s">
        <v>170</v>
      </c>
      <c r="G14" s="1">
        <f t="shared" si="0"/>
        <v>19.28</v>
      </c>
      <c r="H14" s="1">
        <f>AVERAGE(G14:G16)</f>
        <v>19.3</v>
      </c>
      <c r="I14" s="1">
        <v>0</v>
      </c>
      <c r="J14" s="1">
        <f t="shared" si="1"/>
        <v>1</v>
      </c>
      <c r="K14" s="1">
        <f t="shared" si="2"/>
        <v>0</v>
      </c>
    </row>
    <row r="15" spans="1:11">
      <c r="A15" s="1" t="s">
        <v>209</v>
      </c>
      <c r="B15" s="1" t="s">
        <v>262</v>
      </c>
      <c r="C15" s="1">
        <v>7904</v>
      </c>
      <c r="D15" s="1">
        <v>22.24</v>
      </c>
      <c r="F15" s="1" t="s">
        <v>172</v>
      </c>
      <c r="G15" s="1">
        <f t="shared" si="0"/>
        <v>19.32</v>
      </c>
      <c r="H15" s="1">
        <f>AVERAGE(G15:G17)</f>
        <v>19.32</v>
      </c>
      <c r="I15" s="1">
        <v>0</v>
      </c>
      <c r="J15" s="1">
        <f t="shared" si="1"/>
        <v>1</v>
      </c>
      <c r="K15" s="1">
        <f t="shared" si="2"/>
        <v>0</v>
      </c>
    </row>
    <row r="16" spans="1:4">
      <c r="A16" s="1" t="s">
        <v>210</v>
      </c>
      <c r="B16" s="1" t="s">
        <v>262</v>
      </c>
      <c r="C16" s="1">
        <v>7904</v>
      </c>
      <c r="D16" s="1">
        <v>22.13</v>
      </c>
    </row>
    <row r="17" spans="1:6">
      <c r="A17" s="1" t="s">
        <v>220</v>
      </c>
      <c r="B17" s="1" t="s">
        <v>262</v>
      </c>
      <c r="C17" s="1">
        <v>7904</v>
      </c>
      <c r="D17" s="1">
        <v>22.57</v>
      </c>
      <c r="F17" s="1" t="s">
        <v>259</v>
      </c>
    </row>
    <row r="18" spans="1:12">
      <c r="A18" s="1" t="s">
        <v>221</v>
      </c>
      <c r="B18" s="1" t="s">
        <v>262</v>
      </c>
      <c r="C18" s="1">
        <v>7904</v>
      </c>
      <c r="D18" s="1">
        <v>20.96</v>
      </c>
      <c r="F18" s="1" t="s">
        <v>263</v>
      </c>
      <c r="G18" s="1">
        <f t="shared" ref="G18:G23" si="3">H2-K2</f>
        <v>3.36166666666667</v>
      </c>
      <c r="H18" s="1">
        <v>3.36166666666667</v>
      </c>
      <c r="I18" s="1">
        <f>H18-H21</f>
        <v>-0.596111111111108</v>
      </c>
      <c r="J18" s="1">
        <f t="shared" si="1"/>
        <v>1.51163634455211</v>
      </c>
      <c r="K18" s="1">
        <f t="shared" si="2"/>
        <v>0.596111111111108</v>
      </c>
      <c r="L18" s="1">
        <f>AVERAGE(K18:K20)</f>
        <v>0.783888888888889</v>
      </c>
    </row>
    <row r="19" spans="1:11">
      <c r="A19" s="1" t="s">
        <v>222</v>
      </c>
      <c r="B19" s="1" t="s">
        <v>262</v>
      </c>
      <c r="C19" s="1">
        <v>7904</v>
      </c>
      <c r="D19" s="1">
        <v>21</v>
      </c>
      <c r="F19" s="1" t="s">
        <v>264</v>
      </c>
      <c r="G19" s="1">
        <f t="shared" si="3"/>
        <v>3.1</v>
      </c>
      <c r="H19" s="1">
        <v>3.1</v>
      </c>
      <c r="I19" s="1">
        <f>H19-H22</f>
        <v>-0.85777777777778</v>
      </c>
      <c r="J19" s="1">
        <f t="shared" si="1"/>
        <v>1.81224471007678</v>
      </c>
      <c r="K19" s="1">
        <f t="shared" si="2"/>
        <v>0.85777777777778</v>
      </c>
    </row>
    <row r="20" spans="1:11">
      <c r="A20" s="1" t="s">
        <v>167</v>
      </c>
      <c r="B20" s="1" t="s">
        <v>256</v>
      </c>
      <c r="C20" s="1">
        <v>9536</v>
      </c>
      <c r="D20" s="1">
        <v>38.55</v>
      </c>
      <c r="F20" s="1" t="s">
        <v>265</v>
      </c>
      <c r="G20" s="1">
        <f t="shared" si="3"/>
        <v>3.06</v>
      </c>
      <c r="H20" s="1">
        <v>3.06</v>
      </c>
      <c r="I20" s="1">
        <f>H20-H23</f>
        <v>-0.89777777777778</v>
      </c>
      <c r="J20" s="1">
        <f t="shared" si="1"/>
        <v>1.86319384371425</v>
      </c>
      <c r="K20" s="1">
        <f t="shared" si="2"/>
        <v>0.89777777777778</v>
      </c>
    </row>
    <row r="21" spans="1:11">
      <c r="A21" s="1" t="s">
        <v>169</v>
      </c>
      <c r="B21" s="1" t="s">
        <v>256</v>
      </c>
      <c r="C21" s="1">
        <v>9536</v>
      </c>
      <c r="D21" s="1">
        <v>38.55</v>
      </c>
      <c r="F21" s="1" t="s">
        <v>168</v>
      </c>
      <c r="G21" s="1">
        <f t="shared" si="3"/>
        <v>4.7</v>
      </c>
      <c r="H21" s="1">
        <f>AVERAGE(G21:G23)</f>
        <v>3.95777777777778</v>
      </c>
      <c r="I21" s="1">
        <f>H21-H21</f>
        <v>0</v>
      </c>
      <c r="J21" s="1">
        <f t="shared" si="1"/>
        <v>1</v>
      </c>
      <c r="K21" s="1">
        <f t="shared" si="2"/>
        <v>0</v>
      </c>
    </row>
    <row r="22" spans="1:11">
      <c r="A22" s="1" t="s">
        <v>171</v>
      </c>
      <c r="B22" s="1" t="s">
        <v>256</v>
      </c>
      <c r="C22" s="1">
        <v>9536</v>
      </c>
      <c r="D22" s="1">
        <v>38.55</v>
      </c>
      <c r="F22" s="1" t="s">
        <v>170</v>
      </c>
      <c r="G22" s="1">
        <f t="shared" si="3"/>
        <v>3.35</v>
      </c>
      <c r="H22" s="1">
        <v>3.95777777777778</v>
      </c>
      <c r="I22" s="1">
        <f>H22-H22</f>
        <v>0</v>
      </c>
      <c r="J22" s="1">
        <f t="shared" si="1"/>
        <v>1</v>
      </c>
      <c r="K22" s="1">
        <f t="shared" si="2"/>
        <v>0</v>
      </c>
    </row>
    <row r="23" spans="1:11">
      <c r="A23" s="1" t="s">
        <v>180</v>
      </c>
      <c r="B23" s="1" t="s">
        <v>256</v>
      </c>
      <c r="C23" s="1">
        <v>9536</v>
      </c>
      <c r="D23" s="1">
        <v>38.55</v>
      </c>
      <c r="F23" s="1" t="s">
        <v>172</v>
      </c>
      <c r="G23" s="1">
        <f t="shared" si="3"/>
        <v>3.82333333333333</v>
      </c>
      <c r="H23" s="1">
        <v>3.95777777777778</v>
      </c>
      <c r="I23" s="1">
        <f>H23-H23</f>
        <v>0</v>
      </c>
      <c r="J23" s="1">
        <f t="shared" si="1"/>
        <v>1</v>
      </c>
      <c r="K23" s="1">
        <f t="shared" si="2"/>
        <v>0</v>
      </c>
    </row>
    <row r="24" spans="1:4">
      <c r="A24" s="1" t="s">
        <v>181</v>
      </c>
      <c r="B24" s="1" t="s">
        <v>256</v>
      </c>
      <c r="C24" s="1">
        <v>9536</v>
      </c>
      <c r="D24" s="1">
        <v>38.55</v>
      </c>
    </row>
    <row r="25" spans="1:6">
      <c r="A25" s="1" t="s">
        <v>182</v>
      </c>
      <c r="B25" s="1" t="s">
        <v>256</v>
      </c>
      <c r="C25" s="1">
        <v>9536</v>
      </c>
      <c r="D25" s="1">
        <v>38.55</v>
      </c>
      <c r="F25" s="1" t="s">
        <v>260</v>
      </c>
    </row>
    <row r="26" spans="1:12">
      <c r="A26" s="1" t="s">
        <v>189</v>
      </c>
      <c r="B26" s="1" t="s">
        <v>256</v>
      </c>
      <c r="C26" s="1">
        <v>9536</v>
      </c>
      <c r="D26" s="1">
        <v>38.55</v>
      </c>
      <c r="F26" s="1" t="s">
        <v>263</v>
      </c>
      <c r="G26" s="1">
        <f t="shared" ref="G26:G31" si="4">I2-K2</f>
        <v>9.10833333333333</v>
      </c>
      <c r="H26" s="1">
        <v>9.10833333333333</v>
      </c>
      <c r="I26" s="1">
        <f>H26-H29</f>
        <v>2.71944444444444</v>
      </c>
      <c r="J26" s="1">
        <f t="shared" si="1"/>
        <v>0.151832817342924</v>
      </c>
      <c r="K26" s="1">
        <f t="shared" si="2"/>
        <v>-2.71944444444444</v>
      </c>
      <c r="L26" s="1">
        <f>AVERAGE(K26:K28)</f>
        <v>-2.48166666666666</v>
      </c>
    </row>
    <row r="27" spans="1:11">
      <c r="A27" s="1" t="s">
        <v>190</v>
      </c>
      <c r="B27" s="1" t="s">
        <v>256</v>
      </c>
      <c r="C27" s="1">
        <v>9536</v>
      </c>
      <c r="D27" s="1">
        <v>38.55</v>
      </c>
      <c r="F27" s="1" t="s">
        <v>264</v>
      </c>
      <c r="G27" s="1">
        <f t="shared" si="4"/>
        <v>8.56333333333333</v>
      </c>
      <c r="H27" s="1">
        <v>8.56333333333333</v>
      </c>
      <c r="I27" s="1">
        <f>H27-H30</f>
        <v>2.17444444444444</v>
      </c>
      <c r="J27" s="1">
        <f t="shared" si="1"/>
        <v>0.221527169426628</v>
      </c>
      <c r="K27" s="1">
        <f t="shared" si="2"/>
        <v>-2.17444444444444</v>
      </c>
    </row>
    <row r="28" spans="1:11">
      <c r="A28" s="1" t="s">
        <v>191</v>
      </c>
      <c r="B28" s="1" t="s">
        <v>256</v>
      </c>
      <c r="C28" s="1">
        <v>9536</v>
      </c>
      <c r="D28" s="1">
        <v>38.55</v>
      </c>
      <c r="F28" s="1" t="s">
        <v>265</v>
      </c>
      <c r="G28" s="1">
        <f t="shared" si="4"/>
        <v>8.94</v>
      </c>
      <c r="H28" s="1">
        <v>8.94</v>
      </c>
      <c r="I28" s="1">
        <f>H28-H31</f>
        <v>2.55111111111111</v>
      </c>
      <c r="J28" s="1">
        <f t="shared" si="1"/>
        <v>0.170623573424176</v>
      </c>
      <c r="K28" s="1">
        <f t="shared" si="2"/>
        <v>-2.55111111111111</v>
      </c>
    </row>
    <row r="29" spans="1:11">
      <c r="A29" s="1" t="s">
        <v>198</v>
      </c>
      <c r="B29" s="1" t="s">
        <v>256</v>
      </c>
      <c r="C29" s="1">
        <v>7904</v>
      </c>
      <c r="D29" s="1">
        <v>23.01</v>
      </c>
      <c r="F29" s="1" t="s">
        <v>168</v>
      </c>
      <c r="G29" s="1">
        <f t="shared" si="4"/>
        <v>7.54</v>
      </c>
      <c r="H29" s="1">
        <f>AVERAGE(G29:G31)</f>
        <v>6.38888888888889</v>
      </c>
      <c r="I29" s="1">
        <f>H29-H29</f>
        <v>0</v>
      </c>
      <c r="J29" s="1">
        <f t="shared" si="1"/>
        <v>1</v>
      </c>
      <c r="K29" s="1">
        <f t="shared" si="2"/>
        <v>0</v>
      </c>
    </row>
    <row r="30" spans="1:11">
      <c r="A30" s="1" t="s">
        <v>200</v>
      </c>
      <c r="B30" s="1" t="s">
        <v>256</v>
      </c>
      <c r="C30" s="1">
        <v>7904</v>
      </c>
      <c r="D30" s="1">
        <v>22.83</v>
      </c>
      <c r="F30" s="1" t="s">
        <v>170</v>
      </c>
      <c r="G30" s="1">
        <f t="shared" si="4"/>
        <v>6.02333333333333</v>
      </c>
      <c r="H30" s="1">
        <v>6.38888888888889</v>
      </c>
      <c r="I30" s="1">
        <f>H30-H30</f>
        <v>0</v>
      </c>
      <c r="J30" s="1">
        <f t="shared" si="1"/>
        <v>1</v>
      </c>
      <c r="K30" s="1">
        <f t="shared" si="2"/>
        <v>0</v>
      </c>
    </row>
    <row r="31" spans="1:11">
      <c r="A31" s="1" t="s">
        <v>201</v>
      </c>
      <c r="B31" s="1" t="s">
        <v>256</v>
      </c>
      <c r="C31" s="1">
        <v>7904</v>
      </c>
      <c r="D31" s="1">
        <v>23.31</v>
      </c>
      <c r="F31" s="1" t="s">
        <v>172</v>
      </c>
      <c r="G31" s="1">
        <f t="shared" si="4"/>
        <v>5.60333333333333</v>
      </c>
      <c r="H31" s="1">
        <v>6.38888888888889</v>
      </c>
      <c r="I31" s="1">
        <f>H31-H31</f>
        <v>0</v>
      </c>
      <c r="J31" s="1">
        <f t="shared" si="1"/>
        <v>1</v>
      </c>
      <c r="K31" s="1">
        <f t="shared" si="2"/>
        <v>0</v>
      </c>
    </row>
    <row r="32" spans="1:4">
      <c r="A32" s="1" t="s">
        <v>211</v>
      </c>
      <c r="B32" s="1" t="s">
        <v>256</v>
      </c>
      <c r="C32" s="1">
        <v>7904</v>
      </c>
      <c r="D32" s="1">
        <v>22.48</v>
      </c>
    </row>
    <row r="33" spans="1:6">
      <c r="A33" s="1" t="s">
        <v>212</v>
      </c>
      <c r="B33" s="1" t="s">
        <v>256</v>
      </c>
      <c r="C33" s="1">
        <v>7904</v>
      </c>
      <c r="D33" s="1">
        <v>22.42</v>
      </c>
      <c r="F33" s="1" t="s">
        <v>261</v>
      </c>
    </row>
    <row r="34" spans="1:12">
      <c r="A34" s="1" t="s">
        <v>213</v>
      </c>
      <c r="B34" s="1" t="s">
        <v>256</v>
      </c>
      <c r="C34" s="1">
        <v>7904</v>
      </c>
      <c r="D34" s="1">
        <v>22.96</v>
      </c>
      <c r="F34" s="1" t="s">
        <v>263</v>
      </c>
      <c r="G34" s="1">
        <f t="shared" ref="G34:G39" si="5">J2-K2</f>
        <v>10.665</v>
      </c>
      <c r="H34" s="1">
        <v>10.665</v>
      </c>
      <c r="I34" s="1">
        <f>H34-H37</f>
        <v>3.915</v>
      </c>
      <c r="J34" s="1">
        <f t="shared" si="1"/>
        <v>0.0662929838355136</v>
      </c>
      <c r="K34" s="1">
        <f t="shared" si="2"/>
        <v>-3.915</v>
      </c>
      <c r="L34" s="1">
        <f>AVERAGE(K34:K36)</f>
        <v>-3.38055555555556</v>
      </c>
    </row>
    <row r="35" spans="1:11">
      <c r="A35" s="1" t="s">
        <v>223</v>
      </c>
      <c r="B35" s="1" t="s">
        <v>256</v>
      </c>
      <c r="C35" s="1">
        <v>7904</v>
      </c>
      <c r="D35" s="1">
        <v>22.92</v>
      </c>
      <c r="F35" s="1" t="s">
        <v>264</v>
      </c>
      <c r="G35" s="1">
        <f t="shared" si="5"/>
        <v>9.66666666666667</v>
      </c>
      <c r="H35" s="1">
        <v>9.66666666666667</v>
      </c>
      <c r="I35" s="1">
        <f>H35-H38</f>
        <v>2.91666666666667</v>
      </c>
      <c r="J35" s="1">
        <f t="shared" si="1"/>
        <v>0.132432886794912</v>
      </c>
      <c r="K35" s="1">
        <f t="shared" si="2"/>
        <v>-2.91666666666667</v>
      </c>
    </row>
    <row r="36" spans="1:11">
      <c r="A36" s="1" t="s">
        <v>224</v>
      </c>
      <c r="B36" s="1" t="s">
        <v>256</v>
      </c>
      <c r="C36" s="1">
        <v>7904</v>
      </c>
      <c r="D36" s="1">
        <v>23.18</v>
      </c>
      <c r="F36" s="1" t="s">
        <v>265</v>
      </c>
      <c r="G36" s="1">
        <f t="shared" si="5"/>
        <v>10.06</v>
      </c>
      <c r="H36" s="1">
        <v>10.06</v>
      </c>
      <c r="I36" s="1">
        <f>H36-H39</f>
        <v>3.31</v>
      </c>
      <c r="J36" s="1">
        <f t="shared" si="1"/>
        <v>0.100830219902766</v>
      </c>
      <c r="K36" s="1">
        <f t="shared" si="2"/>
        <v>-3.31</v>
      </c>
    </row>
    <row r="37" spans="1:11">
      <c r="A37" s="1" t="s">
        <v>225</v>
      </c>
      <c r="B37" s="1" t="s">
        <v>256</v>
      </c>
      <c r="C37" s="1">
        <v>7904</v>
      </c>
      <c r="D37" s="1">
        <v>23.06</v>
      </c>
      <c r="F37" s="1" t="s">
        <v>168</v>
      </c>
      <c r="G37" s="1">
        <f t="shared" si="5"/>
        <v>7.53333333333333</v>
      </c>
      <c r="H37" s="1">
        <f>AVERAGE(G37:G39)</f>
        <v>6.75</v>
      </c>
      <c r="I37" s="1">
        <f>H37-H37</f>
        <v>0</v>
      </c>
      <c r="J37" s="1">
        <f t="shared" si="1"/>
        <v>1</v>
      </c>
      <c r="K37" s="1">
        <f t="shared" si="2"/>
        <v>0</v>
      </c>
    </row>
    <row r="38" spans="1:11">
      <c r="A38" s="1" t="s">
        <v>160</v>
      </c>
      <c r="B38" s="1" t="s">
        <v>262</v>
      </c>
      <c r="C38" s="1">
        <v>5757</v>
      </c>
      <c r="D38" s="1">
        <v>28.4</v>
      </c>
      <c r="F38" s="1" t="s">
        <v>170</v>
      </c>
      <c r="G38" s="1">
        <f t="shared" si="5"/>
        <v>6.52666666666667</v>
      </c>
      <c r="H38" s="1">
        <v>6.75</v>
      </c>
      <c r="I38" s="1">
        <f>H38-H38</f>
        <v>0</v>
      </c>
      <c r="J38" s="1">
        <f t="shared" si="1"/>
        <v>1</v>
      </c>
      <c r="K38" s="1">
        <f t="shared" si="2"/>
        <v>0</v>
      </c>
    </row>
    <row r="39" spans="1:11">
      <c r="A39" s="1" t="s">
        <v>163</v>
      </c>
      <c r="B39" s="1" t="s">
        <v>262</v>
      </c>
      <c r="C39" s="1">
        <v>5757</v>
      </c>
      <c r="D39" s="1">
        <v>27.53</v>
      </c>
      <c r="F39" s="1" t="s">
        <v>172</v>
      </c>
      <c r="G39" s="1">
        <f t="shared" si="5"/>
        <v>6.19</v>
      </c>
      <c r="H39" s="1">
        <v>6.75</v>
      </c>
      <c r="I39" s="1">
        <f>H39-H39</f>
        <v>0</v>
      </c>
      <c r="J39" s="1">
        <f t="shared" si="1"/>
        <v>1</v>
      </c>
      <c r="K39" s="1">
        <f t="shared" si="2"/>
        <v>0</v>
      </c>
    </row>
    <row r="40" spans="1:4">
      <c r="A40" s="1" t="s">
        <v>165</v>
      </c>
      <c r="B40" s="1" t="s">
        <v>262</v>
      </c>
      <c r="C40" s="1">
        <v>5757</v>
      </c>
      <c r="D40" s="1">
        <v>27.12</v>
      </c>
    </row>
    <row r="41" spans="1:4">
      <c r="A41" s="1" t="s">
        <v>177</v>
      </c>
      <c r="B41" s="1" t="s">
        <v>262</v>
      </c>
      <c r="C41" s="1">
        <v>5757</v>
      </c>
      <c r="D41" s="1">
        <v>28.82</v>
      </c>
    </row>
    <row r="42" spans="1:4">
      <c r="A42" s="1" t="s">
        <v>178</v>
      </c>
      <c r="B42" s="1" t="s">
        <v>262</v>
      </c>
      <c r="C42" s="1">
        <v>5757</v>
      </c>
      <c r="D42" s="1">
        <v>27.5</v>
      </c>
    </row>
    <row r="43" spans="1:4">
      <c r="A43" s="1" t="s">
        <v>179</v>
      </c>
      <c r="B43" s="1" t="s">
        <v>262</v>
      </c>
      <c r="C43" s="1">
        <v>5757</v>
      </c>
      <c r="D43" s="1">
        <v>26.01</v>
      </c>
    </row>
    <row r="44" spans="1:4">
      <c r="A44" s="1" t="s">
        <v>186</v>
      </c>
      <c r="B44" s="1" t="s">
        <v>262</v>
      </c>
      <c r="C44" s="1">
        <v>5757</v>
      </c>
      <c r="D44" s="1">
        <v>27.97</v>
      </c>
    </row>
    <row r="45" spans="1:4">
      <c r="A45" s="1" t="s">
        <v>187</v>
      </c>
      <c r="B45" s="1" t="s">
        <v>262</v>
      </c>
      <c r="C45" s="1">
        <v>5757</v>
      </c>
      <c r="D45" s="1">
        <v>26.81</v>
      </c>
    </row>
    <row r="46" spans="1:3">
      <c r="A46" s="1" t="s">
        <v>188</v>
      </c>
      <c r="B46" s="1" t="s">
        <v>262</v>
      </c>
      <c r="C46" s="1">
        <v>5757</v>
      </c>
    </row>
    <row r="47" spans="1:3">
      <c r="A47" s="1" t="s">
        <v>195</v>
      </c>
      <c r="B47" s="1" t="s">
        <v>262</v>
      </c>
      <c r="C47" s="1">
        <v>1761</v>
      </c>
    </row>
    <row r="48" spans="1:4">
      <c r="A48" s="1" t="s">
        <v>196</v>
      </c>
      <c r="B48" s="1" t="s">
        <v>262</v>
      </c>
      <c r="C48" s="1">
        <v>1761</v>
      </c>
      <c r="D48" s="1">
        <v>28.79</v>
      </c>
    </row>
    <row r="49" spans="1:4">
      <c r="A49" s="1" t="s">
        <v>197</v>
      </c>
      <c r="B49" s="1" t="s">
        <v>262</v>
      </c>
      <c r="C49" s="1">
        <v>1761</v>
      </c>
      <c r="D49" s="1">
        <v>29.69</v>
      </c>
    </row>
    <row r="50" spans="1:4">
      <c r="A50" s="1" t="s">
        <v>208</v>
      </c>
      <c r="B50" s="1" t="s">
        <v>262</v>
      </c>
      <c r="C50" s="1">
        <v>1761</v>
      </c>
      <c r="D50" s="1">
        <v>29.48</v>
      </c>
    </row>
    <row r="51" spans="1:4">
      <c r="A51" s="1" t="s">
        <v>209</v>
      </c>
      <c r="B51" s="1" t="s">
        <v>262</v>
      </c>
      <c r="C51" s="1">
        <v>1761</v>
      </c>
      <c r="D51" s="1">
        <v>28.48</v>
      </c>
    </row>
    <row r="52" spans="1:4">
      <c r="A52" s="1" t="s">
        <v>210</v>
      </c>
      <c r="B52" s="1" t="s">
        <v>262</v>
      </c>
      <c r="C52" s="1">
        <v>1761</v>
      </c>
      <c r="D52" s="1">
        <v>27.68</v>
      </c>
    </row>
    <row r="53" spans="1:4">
      <c r="A53" s="1" t="s">
        <v>220</v>
      </c>
      <c r="B53" s="1" t="s">
        <v>262</v>
      </c>
      <c r="C53" s="1">
        <v>1761</v>
      </c>
      <c r="D53" s="1">
        <v>29.61</v>
      </c>
    </row>
    <row r="54" spans="1:4">
      <c r="A54" s="1" t="s">
        <v>221</v>
      </c>
      <c r="B54" s="1" t="s">
        <v>262</v>
      </c>
      <c r="C54" s="1">
        <v>1761</v>
      </c>
      <c r="D54" s="1">
        <v>28.4</v>
      </c>
    </row>
    <row r="55" spans="1:4">
      <c r="A55" s="1" t="s">
        <v>222</v>
      </c>
      <c r="B55" s="1" t="s">
        <v>262</v>
      </c>
      <c r="C55" s="1">
        <v>1761</v>
      </c>
      <c r="D55" s="1">
        <v>27.52</v>
      </c>
    </row>
    <row r="56" spans="1:3">
      <c r="A56" s="1" t="s">
        <v>167</v>
      </c>
      <c r="B56" s="1" t="s">
        <v>256</v>
      </c>
      <c r="C56" s="1">
        <v>5757</v>
      </c>
    </row>
    <row r="57" spans="1:4">
      <c r="A57" s="1" t="s">
        <v>169</v>
      </c>
      <c r="B57" s="1" t="s">
        <v>256</v>
      </c>
      <c r="C57" s="1">
        <v>5757</v>
      </c>
      <c r="D57" s="1">
        <v>26.42</v>
      </c>
    </row>
    <row r="58" spans="1:4">
      <c r="A58" s="1" t="s">
        <v>171</v>
      </c>
      <c r="B58" s="1" t="s">
        <v>256</v>
      </c>
      <c r="C58" s="1">
        <v>5757</v>
      </c>
      <c r="D58" s="1">
        <v>25.36</v>
      </c>
    </row>
    <row r="59" spans="1:4">
      <c r="A59" s="1" t="s">
        <v>180</v>
      </c>
      <c r="B59" s="1" t="s">
        <v>256</v>
      </c>
      <c r="C59" s="1">
        <v>5757</v>
      </c>
      <c r="D59" s="1">
        <v>26.04</v>
      </c>
    </row>
    <row r="60" spans="1:4">
      <c r="A60" s="1" t="s">
        <v>181</v>
      </c>
      <c r="B60" s="1" t="s">
        <v>256</v>
      </c>
      <c r="C60" s="1">
        <v>5757</v>
      </c>
      <c r="D60" s="1">
        <v>25.2</v>
      </c>
    </row>
    <row r="61" spans="1:4">
      <c r="A61" s="1" t="s">
        <v>182</v>
      </c>
      <c r="B61" s="1" t="s">
        <v>256</v>
      </c>
      <c r="C61" s="1">
        <v>5757</v>
      </c>
      <c r="D61" s="1">
        <v>24.64</v>
      </c>
    </row>
    <row r="62" spans="1:4">
      <c r="A62" s="1" t="s">
        <v>189</v>
      </c>
      <c r="B62" s="1" t="s">
        <v>256</v>
      </c>
      <c r="C62" s="1">
        <v>5757</v>
      </c>
      <c r="D62" s="1">
        <v>25.07</v>
      </c>
    </row>
    <row r="63" spans="1:4">
      <c r="A63" s="1" t="s">
        <v>190</v>
      </c>
      <c r="B63" s="1" t="s">
        <v>256</v>
      </c>
      <c r="C63" s="1">
        <v>5757</v>
      </c>
      <c r="D63" s="1">
        <v>24.63</v>
      </c>
    </row>
    <row r="64" spans="1:4">
      <c r="A64" s="1" t="s">
        <v>191</v>
      </c>
      <c r="B64" s="1" t="s">
        <v>256</v>
      </c>
      <c r="C64" s="1">
        <v>5757</v>
      </c>
      <c r="D64" s="1">
        <v>24.8</v>
      </c>
    </row>
    <row r="65" spans="1:4">
      <c r="A65" s="1" t="s">
        <v>198</v>
      </c>
      <c r="B65" s="1" t="s">
        <v>256</v>
      </c>
      <c r="C65" s="1">
        <v>1761</v>
      </c>
      <c r="D65" s="1">
        <v>26.31</v>
      </c>
    </row>
    <row r="66" spans="1:4">
      <c r="A66" s="1" t="s">
        <v>200</v>
      </c>
      <c r="B66" s="1" t="s">
        <v>256</v>
      </c>
      <c r="C66" s="1">
        <v>1761</v>
      </c>
      <c r="D66" s="1">
        <v>25.85</v>
      </c>
    </row>
    <row r="67" spans="1:4">
      <c r="A67" s="1" t="s">
        <v>201</v>
      </c>
      <c r="B67" s="1" t="s">
        <v>256</v>
      </c>
      <c r="C67" s="1">
        <v>1761</v>
      </c>
      <c r="D67" s="1">
        <v>25.49</v>
      </c>
    </row>
    <row r="68" spans="1:4">
      <c r="A68" s="1" t="s">
        <v>211</v>
      </c>
      <c r="B68" s="1" t="s">
        <v>256</v>
      </c>
      <c r="C68" s="1">
        <v>1761</v>
      </c>
      <c r="D68" s="1">
        <v>26.55</v>
      </c>
    </row>
    <row r="69" spans="1:4">
      <c r="A69" s="1" t="s">
        <v>212</v>
      </c>
      <c r="B69" s="1" t="s">
        <v>256</v>
      </c>
      <c r="C69" s="1">
        <v>1761</v>
      </c>
      <c r="D69" s="1">
        <v>25.72</v>
      </c>
    </row>
    <row r="70" spans="1:4">
      <c r="A70" s="1" t="s">
        <v>213</v>
      </c>
      <c r="B70" s="1" t="s">
        <v>256</v>
      </c>
      <c r="C70" s="1">
        <v>1761</v>
      </c>
      <c r="D70" s="1">
        <v>25.12</v>
      </c>
    </row>
    <row r="71" spans="1:3">
      <c r="A71" s="1" t="s">
        <v>223</v>
      </c>
      <c r="B71" s="1" t="s">
        <v>256</v>
      </c>
      <c r="C71" s="1">
        <v>1761</v>
      </c>
    </row>
    <row r="72" spans="1:4">
      <c r="A72" s="1" t="s">
        <v>224</v>
      </c>
      <c r="B72" s="1" t="s">
        <v>256</v>
      </c>
      <c r="C72" s="1">
        <v>1761</v>
      </c>
      <c r="D72" s="1">
        <v>27.02</v>
      </c>
    </row>
    <row r="73" spans="1:4">
      <c r="A73" s="1" t="s">
        <v>225</v>
      </c>
      <c r="B73" s="1" t="s">
        <v>256</v>
      </c>
      <c r="C73" s="1">
        <v>1761</v>
      </c>
      <c r="D73" s="1">
        <v>27.33</v>
      </c>
    </row>
    <row r="74" spans="1:4">
      <c r="A74" s="1" t="s">
        <v>232</v>
      </c>
      <c r="B74" s="1" t="s">
        <v>262</v>
      </c>
      <c r="C74" s="1" t="s">
        <v>266</v>
      </c>
      <c r="D74" s="1">
        <v>18.06</v>
      </c>
    </row>
    <row r="75" spans="1:4">
      <c r="A75" s="1" t="s">
        <v>233</v>
      </c>
      <c r="B75" s="1" t="s">
        <v>262</v>
      </c>
      <c r="C75" s="1" t="s">
        <v>266</v>
      </c>
      <c r="D75" s="1">
        <v>18.9</v>
      </c>
    </row>
    <row r="76" spans="1:4">
      <c r="A76" s="1" t="s">
        <v>234</v>
      </c>
      <c r="B76" s="1" t="s">
        <v>262</v>
      </c>
      <c r="C76" s="1" t="s">
        <v>266</v>
      </c>
      <c r="D76" s="1">
        <v>18.2</v>
      </c>
    </row>
    <row r="77" spans="1:4">
      <c r="A77" s="1" t="s">
        <v>244</v>
      </c>
      <c r="B77" s="1" t="s">
        <v>262</v>
      </c>
      <c r="C77" s="1" t="s">
        <v>266</v>
      </c>
      <c r="D77" s="1">
        <v>19.09</v>
      </c>
    </row>
    <row r="78" spans="1:4">
      <c r="A78" s="1" t="s">
        <v>245</v>
      </c>
      <c r="B78" s="1" t="s">
        <v>262</v>
      </c>
      <c r="C78" s="1" t="s">
        <v>266</v>
      </c>
      <c r="D78" s="1">
        <v>18.86</v>
      </c>
    </row>
    <row r="79" spans="1:4">
      <c r="A79" s="1" t="s">
        <v>246</v>
      </c>
      <c r="B79" s="1" t="s">
        <v>262</v>
      </c>
      <c r="C79" s="1" t="s">
        <v>266</v>
      </c>
      <c r="D79" s="1">
        <v>18.7</v>
      </c>
    </row>
    <row r="80" spans="1:4">
      <c r="A80" s="1" t="s">
        <v>235</v>
      </c>
      <c r="B80" s="1" t="s">
        <v>256</v>
      </c>
      <c r="C80" s="1" t="s">
        <v>266</v>
      </c>
      <c r="D80" s="1">
        <v>18.3</v>
      </c>
    </row>
    <row r="81" spans="1:4">
      <c r="A81" s="1" t="s">
        <v>236</v>
      </c>
      <c r="B81" s="1" t="s">
        <v>256</v>
      </c>
      <c r="C81" s="1" t="s">
        <v>266</v>
      </c>
      <c r="D81" s="1">
        <v>18.96</v>
      </c>
    </row>
    <row r="82" spans="1:4">
      <c r="A82" s="1" t="s">
        <v>237</v>
      </c>
      <c r="B82" s="1" t="s">
        <v>256</v>
      </c>
      <c r="C82" s="1" t="s">
        <v>266</v>
      </c>
      <c r="D82" s="1">
        <v>19.55</v>
      </c>
    </row>
    <row r="83" spans="1:4">
      <c r="A83" s="1" t="s">
        <v>247</v>
      </c>
      <c r="B83" s="1" t="s">
        <v>256</v>
      </c>
      <c r="C83" s="1" t="s">
        <v>266</v>
      </c>
      <c r="D83" s="1">
        <v>18.4</v>
      </c>
    </row>
    <row r="84" spans="1:4">
      <c r="A84" s="1" t="s">
        <v>248</v>
      </c>
      <c r="B84" s="1" t="s">
        <v>256</v>
      </c>
      <c r="C84" s="1" t="s">
        <v>266</v>
      </c>
      <c r="D84" s="1">
        <v>19.58</v>
      </c>
    </row>
    <row r="85" spans="1:4">
      <c r="A85" s="1" t="s">
        <v>249</v>
      </c>
      <c r="B85" s="1" t="s">
        <v>256</v>
      </c>
      <c r="C85" s="1" t="s">
        <v>266</v>
      </c>
      <c r="D85" s="1">
        <v>18.91</v>
      </c>
    </row>
  </sheetData>
  <pageMargins left="0.7" right="0.7" top="0.75" bottom="0.75" header="0.3" footer="0.3"/>
  <pageSetup paperSize="9" orientation="portrait" horizontalDpi="96" verticalDpi="9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5"/>
  <sheetViews>
    <sheetView tabSelected="1" workbookViewId="0">
      <selection activeCell="P24" sqref="P24"/>
    </sheetView>
  </sheetViews>
  <sheetFormatPr defaultColWidth="9" defaultRowHeight="13.5"/>
  <cols>
    <col min="1" max="7" width="9" style="1"/>
    <col min="8" max="9" width="12.625" style="1"/>
    <col min="10" max="10" width="9" style="1"/>
    <col min="11" max="11" width="12.625" style="1"/>
    <col min="12" max="16384" width="9" style="1"/>
  </cols>
  <sheetData>
    <row r="1" spans="1:11">
      <c r="A1" s="1" t="s">
        <v>155</v>
      </c>
      <c r="B1" s="1" t="s">
        <v>157</v>
      </c>
      <c r="C1" s="1" t="s">
        <v>156</v>
      </c>
      <c r="D1" s="1" t="s">
        <v>257</v>
      </c>
      <c r="G1" s="1" t="s">
        <v>267</v>
      </c>
      <c r="H1" s="1" t="s">
        <v>268</v>
      </c>
      <c r="I1" s="1" t="s">
        <v>258</v>
      </c>
      <c r="J1" s="1" t="s">
        <v>269</v>
      </c>
      <c r="K1" s="1" t="s">
        <v>199</v>
      </c>
    </row>
    <row r="2" spans="1:11">
      <c r="A2" s="1" t="s">
        <v>160</v>
      </c>
      <c r="B2" s="1" t="s">
        <v>270</v>
      </c>
      <c r="C2" s="1">
        <v>879</v>
      </c>
      <c r="D2" s="1">
        <v>32.17</v>
      </c>
      <c r="F2" s="1" t="s">
        <v>271</v>
      </c>
      <c r="G2" s="1">
        <f>AVERAGE(D2:D4)</f>
        <v>31.6</v>
      </c>
      <c r="H2" s="1">
        <f>AVERAGE(D16:D18)</f>
        <v>33.5866666666667</v>
      </c>
      <c r="I2" s="1">
        <f>AVERAGE(D21:D23)</f>
        <v>31.5466666666667</v>
      </c>
      <c r="J2" s="1">
        <f>AVERAGE(D29:D31)</f>
        <v>31.66</v>
      </c>
      <c r="K2" s="1">
        <f>AVERAGE(D74:D76)</f>
        <v>19.2766666666667</v>
      </c>
    </row>
    <row r="3" spans="1:11">
      <c r="A3" s="1" t="s">
        <v>163</v>
      </c>
      <c r="B3" s="1" t="s">
        <v>270</v>
      </c>
      <c r="C3" s="1">
        <v>879</v>
      </c>
      <c r="D3" s="1">
        <v>31.6</v>
      </c>
      <c r="F3" s="1" t="s">
        <v>272</v>
      </c>
      <c r="G3" s="1">
        <f>AVERAGE(D5:D7)</f>
        <v>31.7033333333333</v>
      </c>
      <c r="H3" s="1">
        <f>AVERAGE(D17:D19)</f>
        <v>33.7233333333333</v>
      </c>
      <c r="I3" s="1">
        <f>AVERAGE(D23:D25)</f>
        <v>31.7966666666667</v>
      </c>
      <c r="J3" s="1">
        <f>AVERAGE(D32:D34)</f>
        <v>31.5533333333333</v>
      </c>
      <c r="K3" s="1">
        <f>AVERAGE(D76:D78)</f>
        <v>19.8733333333333</v>
      </c>
    </row>
    <row r="4" spans="1:11">
      <c r="A4" s="1" t="s">
        <v>165</v>
      </c>
      <c r="B4" s="1" t="s">
        <v>270</v>
      </c>
      <c r="C4" s="1">
        <v>879</v>
      </c>
      <c r="D4" s="1">
        <v>31.03</v>
      </c>
      <c r="F4" s="1" t="s">
        <v>273</v>
      </c>
      <c r="G4" s="1">
        <f>AVERAGE(D4:D6)</f>
        <v>31.5666666666667</v>
      </c>
      <c r="H4" s="1">
        <f>AVERAGE(D17:D19)</f>
        <v>33.7233333333333</v>
      </c>
      <c r="I4" s="1">
        <f>AVERAGE(D25:D27)</f>
        <v>31.04</v>
      </c>
      <c r="J4" s="1">
        <f>AVERAGE(D35:D37)</f>
        <v>32.2833333333333</v>
      </c>
      <c r="K4" s="1">
        <f>AVERAGE(D75:D76)</f>
        <v>19.45</v>
      </c>
    </row>
    <row r="5" spans="1:11">
      <c r="A5" s="1" t="s">
        <v>177</v>
      </c>
      <c r="B5" s="1" t="s">
        <v>270</v>
      </c>
      <c r="C5" s="1">
        <v>879</v>
      </c>
      <c r="D5" s="1">
        <v>31.87</v>
      </c>
      <c r="F5" s="1" t="s">
        <v>168</v>
      </c>
      <c r="G5" s="1">
        <f>AVERAGE(D38:D40)</f>
        <v>32.1</v>
      </c>
      <c r="H5" s="1">
        <f>AVERAGE(D47:D49)</f>
        <v>31.0666666666667</v>
      </c>
      <c r="I5" s="1">
        <f>AVERAGE(D56:D58)</f>
        <v>31.67</v>
      </c>
      <c r="J5" s="1">
        <f>AVERAGE(D65:D67)</f>
        <v>28.2433333333333</v>
      </c>
      <c r="K5" s="1">
        <f>AVERAGE(D86:D88)</f>
        <v>17.2066666666667</v>
      </c>
    </row>
    <row r="6" spans="1:11">
      <c r="A6" s="1" t="s">
        <v>178</v>
      </c>
      <c r="B6" s="1" t="s">
        <v>270</v>
      </c>
      <c r="C6" s="1">
        <v>879</v>
      </c>
      <c r="D6" s="1">
        <v>31.8</v>
      </c>
      <c r="F6" s="1" t="s">
        <v>170</v>
      </c>
      <c r="G6" s="1">
        <f>AVERAGE(D39:D41)</f>
        <v>31.7466666666667</v>
      </c>
      <c r="H6" s="1">
        <f>AVERAGE(D50:D52)</f>
        <v>31.38</v>
      </c>
      <c r="I6" s="1">
        <f>AVERAGE(D59:D61)</f>
        <v>31.3633333333333</v>
      </c>
      <c r="J6" s="1">
        <f>AVERAGE(D68:D70)</f>
        <v>29.32</v>
      </c>
      <c r="K6" s="1">
        <f>AVERAGE(D93:D95)</f>
        <v>17.3833333333333</v>
      </c>
    </row>
    <row r="7" spans="1:11">
      <c r="A7" s="1" t="s">
        <v>179</v>
      </c>
      <c r="B7" s="1" t="s">
        <v>270</v>
      </c>
      <c r="C7" s="1">
        <v>879</v>
      </c>
      <c r="D7" s="1">
        <v>31.44</v>
      </c>
      <c r="F7" s="1" t="s">
        <v>172</v>
      </c>
      <c r="G7" s="1">
        <f>AVERAGE(D44:D46)</f>
        <v>31.35</v>
      </c>
      <c r="H7" s="1">
        <f>AVERAGE(D52:D54)</f>
        <v>31.62</v>
      </c>
      <c r="I7" s="1">
        <f>AVERAGE(D61:D63)</f>
        <v>31.295</v>
      </c>
      <c r="J7" s="1">
        <f>AVERAGE(D71:D73)</f>
        <v>28.38</v>
      </c>
      <c r="K7" s="1">
        <f>AVERAGE(D89:D91)</f>
        <v>17.45</v>
      </c>
    </row>
    <row r="8" spans="1:4">
      <c r="A8" s="1" t="s">
        <v>186</v>
      </c>
      <c r="B8" s="1" t="s">
        <v>270</v>
      </c>
      <c r="C8" s="1">
        <v>879</v>
      </c>
      <c r="D8" s="1">
        <v>29.1</v>
      </c>
    </row>
    <row r="9" spans="1:6">
      <c r="A9" s="1" t="s">
        <v>187</v>
      </c>
      <c r="B9" s="1" t="s">
        <v>270</v>
      </c>
      <c r="C9" s="1">
        <v>879</v>
      </c>
      <c r="D9" s="1">
        <v>29.29</v>
      </c>
      <c r="F9" s="1" t="s">
        <v>267</v>
      </c>
    </row>
    <row r="10" spans="1:12">
      <c r="A10" s="1" t="s">
        <v>188</v>
      </c>
      <c r="B10" s="1" t="s">
        <v>270</v>
      </c>
      <c r="C10" s="1">
        <v>879</v>
      </c>
      <c r="D10" s="1">
        <v>29.1</v>
      </c>
      <c r="F10" s="1" t="s">
        <v>271</v>
      </c>
      <c r="G10" s="1">
        <f t="shared" ref="G10:G15" si="0">G2-K2</f>
        <v>12.3233333333333</v>
      </c>
      <c r="H10" s="1">
        <v>12.3233333333333</v>
      </c>
      <c r="I10" s="1">
        <f>H10-H13</f>
        <v>-2.06222222222225</v>
      </c>
      <c r="J10" s="1">
        <f>2^(-I10)</f>
        <v>4.17629094554469</v>
      </c>
      <c r="K10" s="1">
        <f>LOG(J10,2)</f>
        <v>2.06222222222225</v>
      </c>
      <c r="L10" s="1">
        <f>AVERAGE(K10:K12)</f>
        <v>2.29555555555558</v>
      </c>
    </row>
    <row r="11" spans="1:11">
      <c r="A11" s="1" t="s">
        <v>167</v>
      </c>
      <c r="B11" s="1" t="s">
        <v>270</v>
      </c>
      <c r="C11" s="1">
        <v>1616</v>
      </c>
      <c r="D11" s="1" t="s">
        <v>274</v>
      </c>
      <c r="F11" s="1" t="s">
        <v>272</v>
      </c>
      <c r="G11" s="1">
        <f t="shared" si="0"/>
        <v>11.83</v>
      </c>
      <c r="H11" s="1">
        <v>11.83</v>
      </c>
      <c r="I11" s="1">
        <f>H11-H14</f>
        <v>-2.5555555555556</v>
      </c>
      <c r="J11" s="1">
        <f t="shared" ref="J11:J39" si="1">2^(-I11)</f>
        <v>5.87893796910257</v>
      </c>
      <c r="K11" s="1">
        <f t="shared" ref="K11:K39" si="2">LOG(J11,2)</f>
        <v>2.5555555555556</v>
      </c>
    </row>
    <row r="12" spans="1:11">
      <c r="A12" s="1" t="s">
        <v>169</v>
      </c>
      <c r="B12" s="1" t="s">
        <v>270</v>
      </c>
      <c r="C12" s="1">
        <v>1616</v>
      </c>
      <c r="D12" s="1" t="s">
        <v>274</v>
      </c>
      <c r="F12" s="1" t="s">
        <v>273</v>
      </c>
      <c r="G12" s="1">
        <f t="shared" si="0"/>
        <v>12.1166666666667</v>
      </c>
      <c r="H12" s="1">
        <v>12.1166666666667</v>
      </c>
      <c r="I12" s="1">
        <f>H12-H15</f>
        <v>-2.2688888888889</v>
      </c>
      <c r="J12" s="1">
        <f t="shared" si="1"/>
        <v>4.81951806397888</v>
      </c>
      <c r="K12" s="1">
        <f t="shared" si="2"/>
        <v>2.2688888888889</v>
      </c>
    </row>
    <row r="13" spans="1:11">
      <c r="A13" s="1" t="s">
        <v>171</v>
      </c>
      <c r="B13" s="1" t="s">
        <v>270</v>
      </c>
      <c r="C13" s="1">
        <v>1616</v>
      </c>
      <c r="D13" s="1" t="s">
        <v>274</v>
      </c>
      <c r="F13" s="1" t="s">
        <v>168</v>
      </c>
      <c r="G13" s="1">
        <f t="shared" si="0"/>
        <v>14.8933333333333</v>
      </c>
      <c r="H13" s="1">
        <f>AVERAGE(G13:G15)</f>
        <v>14.3855555555556</v>
      </c>
      <c r="I13" s="1">
        <f>H13-H13</f>
        <v>0</v>
      </c>
      <c r="J13" s="1">
        <f t="shared" si="1"/>
        <v>1</v>
      </c>
      <c r="K13" s="1">
        <f t="shared" si="2"/>
        <v>0</v>
      </c>
    </row>
    <row r="14" spans="1:11">
      <c r="A14" s="1" t="s">
        <v>180</v>
      </c>
      <c r="B14" s="1" t="s">
        <v>270</v>
      </c>
      <c r="C14" s="1">
        <v>1616</v>
      </c>
      <c r="D14" s="1">
        <v>33.57</v>
      </c>
      <c r="F14" s="1" t="s">
        <v>170</v>
      </c>
      <c r="G14" s="1">
        <f t="shared" si="0"/>
        <v>14.3633333333333</v>
      </c>
      <c r="H14" s="1">
        <v>14.3855555555556</v>
      </c>
      <c r="I14" s="1">
        <f>H14-H14</f>
        <v>0</v>
      </c>
      <c r="J14" s="1">
        <f t="shared" si="1"/>
        <v>1</v>
      </c>
      <c r="K14" s="1">
        <f t="shared" si="2"/>
        <v>0</v>
      </c>
    </row>
    <row r="15" spans="1:11">
      <c r="A15" s="1" t="s">
        <v>181</v>
      </c>
      <c r="B15" s="1" t="s">
        <v>270</v>
      </c>
      <c r="C15" s="1">
        <v>1616</v>
      </c>
      <c r="D15" s="1">
        <v>32.53</v>
      </c>
      <c r="F15" s="1" t="s">
        <v>172</v>
      </c>
      <c r="G15" s="1">
        <f t="shared" si="0"/>
        <v>13.9</v>
      </c>
      <c r="H15" s="1">
        <v>14.3855555555556</v>
      </c>
      <c r="I15" s="1">
        <f>H15-H15</f>
        <v>0</v>
      </c>
      <c r="J15" s="1">
        <f t="shared" si="1"/>
        <v>1</v>
      </c>
      <c r="K15" s="1">
        <f t="shared" si="2"/>
        <v>0</v>
      </c>
    </row>
    <row r="16" spans="1:4">
      <c r="A16" s="1" t="s">
        <v>182</v>
      </c>
      <c r="B16" s="1" t="s">
        <v>270</v>
      </c>
      <c r="C16" s="1">
        <v>1616</v>
      </c>
      <c r="D16" s="1">
        <v>33.31</v>
      </c>
    </row>
    <row r="17" spans="1:6">
      <c r="A17" s="1" t="s">
        <v>189</v>
      </c>
      <c r="B17" s="1" t="s">
        <v>270</v>
      </c>
      <c r="C17" s="1">
        <v>1616</v>
      </c>
      <c r="D17" s="1">
        <v>34.36</v>
      </c>
      <c r="F17" s="1" t="s">
        <v>268</v>
      </c>
    </row>
    <row r="18" spans="1:12">
      <c r="A18" s="1" t="s">
        <v>190</v>
      </c>
      <c r="B18" s="1" t="s">
        <v>270</v>
      </c>
      <c r="C18" s="1">
        <v>1616</v>
      </c>
      <c r="D18" s="1">
        <v>33.09</v>
      </c>
      <c r="F18" s="1" t="s">
        <v>271</v>
      </c>
      <c r="G18" s="1">
        <f>H2-K2</f>
        <v>14.31</v>
      </c>
      <c r="H18" s="1">
        <v>14.31</v>
      </c>
      <c r="I18" s="1">
        <f>H18-H21</f>
        <v>0.30111111111111</v>
      </c>
      <c r="J18" s="1">
        <f t="shared" si="1"/>
        <v>0.811627070012877</v>
      </c>
      <c r="K18" s="1">
        <f t="shared" si="2"/>
        <v>-0.30111111111111</v>
      </c>
      <c r="L18" s="1">
        <f>AVERAGE(K18:K20)</f>
        <v>-0.334444444444437</v>
      </c>
    </row>
    <row r="19" spans="1:11">
      <c r="A19" s="1" t="s">
        <v>191</v>
      </c>
      <c r="B19" s="1" t="s">
        <v>270</v>
      </c>
      <c r="C19" s="1">
        <v>1616</v>
      </c>
      <c r="D19" s="1">
        <v>33.72</v>
      </c>
      <c r="F19" s="1" t="s">
        <v>272</v>
      </c>
      <c r="G19" s="1">
        <f>H3-K2</f>
        <v>14.4466666666667</v>
      </c>
      <c r="H19" s="1">
        <v>14.4466666666667</v>
      </c>
      <c r="I19" s="1">
        <f>H19-H22</f>
        <v>0.4377777777778</v>
      </c>
      <c r="J19" s="1">
        <f t="shared" si="1"/>
        <v>0.738270911950632</v>
      </c>
      <c r="K19" s="1">
        <f t="shared" si="2"/>
        <v>-0.4377777777778</v>
      </c>
    </row>
    <row r="20" spans="1:11">
      <c r="A20" s="1" t="s">
        <v>275</v>
      </c>
      <c r="B20" s="1" t="s">
        <v>270</v>
      </c>
      <c r="C20" s="1">
        <v>9536</v>
      </c>
      <c r="D20" s="1">
        <v>32.1</v>
      </c>
      <c r="F20" s="1" t="s">
        <v>273</v>
      </c>
      <c r="G20" s="1">
        <f>H4-K4</f>
        <v>14.2733333333333</v>
      </c>
      <c r="H20" s="1">
        <v>14.2733333333333</v>
      </c>
      <c r="I20" s="1">
        <f>H20-H23</f>
        <v>0.264444444444401</v>
      </c>
      <c r="J20" s="1">
        <f t="shared" si="1"/>
        <v>0.83251926098124</v>
      </c>
      <c r="K20" s="1">
        <f t="shared" si="2"/>
        <v>-0.264444444444401</v>
      </c>
    </row>
    <row r="21" spans="1:11">
      <c r="A21" s="1" t="s">
        <v>276</v>
      </c>
      <c r="B21" s="1" t="s">
        <v>270</v>
      </c>
      <c r="C21" s="1">
        <v>9536</v>
      </c>
      <c r="D21" s="1">
        <v>31.33</v>
      </c>
      <c r="F21" s="1" t="s">
        <v>168</v>
      </c>
      <c r="G21" s="1">
        <f>H5-K5</f>
        <v>13.86</v>
      </c>
      <c r="H21" s="1">
        <f>AVERAGE(G21:G23)</f>
        <v>14.0088888888889</v>
      </c>
      <c r="I21" s="1">
        <f>H21-H21</f>
        <v>0</v>
      </c>
      <c r="J21" s="1">
        <f t="shared" si="1"/>
        <v>1</v>
      </c>
      <c r="K21" s="1">
        <f t="shared" si="2"/>
        <v>0</v>
      </c>
    </row>
    <row r="22" spans="1:11">
      <c r="A22" s="1" t="s">
        <v>277</v>
      </c>
      <c r="B22" s="1" t="s">
        <v>270</v>
      </c>
      <c r="C22" s="1">
        <v>9536</v>
      </c>
      <c r="D22" s="1">
        <v>31.37</v>
      </c>
      <c r="F22" s="1" t="s">
        <v>170</v>
      </c>
      <c r="G22" s="1">
        <f>H6-K6</f>
        <v>13.9966666666667</v>
      </c>
      <c r="H22" s="1">
        <v>14.0088888888889</v>
      </c>
      <c r="I22" s="1">
        <f>H22-H22</f>
        <v>0</v>
      </c>
      <c r="J22" s="1">
        <f t="shared" si="1"/>
        <v>1</v>
      </c>
      <c r="K22" s="1">
        <f t="shared" si="2"/>
        <v>0</v>
      </c>
    </row>
    <row r="23" spans="1:11">
      <c r="A23" s="1" t="s">
        <v>278</v>
      </c>
      <c r="B23" s="1" t="s">
        <v>270</v>
      </c>
      <c r="C23" s="1">
        <v>9536</v>
      </c>
      <c r="D23" s="1">
        <v>31.94</v>
      </c>
      <c r="F23" s="1" t="s">
        <v>172</v>
      </c>
      <c r="G23" s="1">
        <f>H7-K7</f>
        <v>14.17</v>
      </c>
      <c r="H23" s="1">
        <v>14.0088888888889</v>
      </c>
      <c r="I23" s="1">
        <f>H23-H23</f>
        <v>0</v>
      </c>
      <c r="J23" s="1">
        <f t="shared" si="1"/>
        <v>1</v>
      </c>
      <c r="K23" s="1">
        <f t="shared" si="2"/>
        <v>0</v>
      </c>
    </row>
    <row r="24" spans="1:4">
      <c r="A24" s="1" t="s">
        <v>279</v>
      </c>
      <c r="B24" s="1" t="s">
        <v>270</v>
      </c>
      <c r="C24" s="1">
        <v>9536</v>
      </c>
      <c r="D24" s="1">
        <v>31.72</v>
      </c>
    </row>
    <row r="25" spans="1:6">
      <c r="A25" s="1" t="s">
        <v>280</v>
      </c>
      <c r="B25" s="1" t="s">
        <v>270</v>
      </c>
      <c r="C25" s="1">
        <v>9536</v>
      </c>
      <c r="D25" s="1">
        <v>31.73</v>
      </c>
      <c r="F25" s="1" t="s">
        <v>258</v>
      </c>
    </row>
    <row r="26" spans="1:12">
      <c r="A26" s="1" t="s">
        <v>281</v>
      </c>
      <c r="B26" s="1" t="s">
        <v>270</v>
      </c>
      <c r="C26" s="1">
        <v>9536</v>
      </c>
      <c r="D26" s="1">
        <v>30.93</v>
      </c>
      <c r="F26" s="1" t="s">
        <v>271</v>
      </c>
      <c r="G26" s="1">
        <f t="shared" ref="G26:G31" si="3">I2-K2</f>
        <v>12.27</v>
      </c>
      <c r="H26" s="1">
        <v>12.27</v>
      </c>
      <c r="I26" s="1">
        <f>H26-H29</f>
        <v>-1.82611111111111</v>
      </c>
      <c r="J26" s="1">
        <f t="shared" si="1"/>
        <v>3.54579987083968</v>
      </c>
      <c r="K26" s="1">
        <f t="shared" si="2"/>
        <v>1.82611111111111</v>
      </c>
      <c r="L26" s="1">
        <f>AVERAGE(K26:K28)</f>
        <v>2.16833333333334</v>
      </c>
    </row>
    <row r="27" spans="1:11">
      <c r="A27" s="1" t="s">
        <v>282</v>
      </c>
      <c r="B27" s="1" t="s">
        <v>270</v>
      </c>
      <c r="C27" s="1">
        <v>9536</v>
      </c>
      <c r="D27" s="1">
        <v>30.46</v>
      </c>
      <c r="F27" s="1" t="s">
        <v>272</v>
      </c>
      <c r="G27" s="1">
        <f t="shared" si="3"/>
        <v>11.9233333333333</v>
      </c>
      <c r="H27" s="1">
        <v>11.9233333333333</v>
      </c>
      <c r="I27" s="1">
        <f>H27-H30</f>
        <v>-2.1727777777778</v>
      </c>
      <c r="J27" s="1">
        <f t="shared" si="1"/>
        <v>4.5089070759281</v>
      </c>
      <c r="K27" s="1">
        <f t="shared" si="2"/>
        <v>2.1727777777778</v>
      </c>
    </row>
    <row r="28" spans="1:11">
      <c r="A28" s="1" t="s">
        <v>283</v>
      </c>
      <c r="B28" s="1" t="s">
        <v>270</v>
      </c>
      <c r="C28" s="1">
        <v>9536</v>
      </c>
      <c r="D28" s="1">
        <v>30.64</v>
      </c>
      <c r="F28" s="1" t="s">
        <v>273</v>
      </c>
      <c r="G28" s="1">
        <f t="shared" si="3"/>
        <v>11.59</v>
      </c>
      <c r="H28" s="1">
        <v>11.59</v>
      </c>
      <c r="I28" s="1">
        <f>H28-H31</f>
        <v>-2.5061111111111</v>
      </c>
      <c r="J28" s="1">
        <f t="shared" si="1"/>
        <v>5.68086693698162</v>
      </c>
      <c r="K28" s="1">
        <f t="shared" si="2"/>
        <v>2.5061111111111</v>
      </c>
    </row>
    <row r="29" spans="1:11">
      <c r="A29" s="1" t="s">
        <v>173</v>
      </c>
      <c r="B29" s="1" t="s">
        <v>270</v>
      </c>
      <c r="C29" s="1">
        <v>3466</v>
      </c>
      <c r="D29" s="1">
        <v>31.24</v>
      </c>
      <c r="F29" s="1" t="s">
        <v>168</v>
      </c>
      <c r="G29" s="1">
        <f t="shared" si="3"/>
        <v>14.4633333333333</v>
      </c>
      <c r="H29" s="1">
        <f>AVERAGE(G29:G31)</f>
        <v>14.0961111111111</v>
      </c>
      <c r="I29" s="1">
        <f>H29-H29</f>
        <v>0</v>
      </c>
      <c r="J29" s="1">
        <f t="shared" si="1"/>
        <v>1</v>
      </c>
      <c r="K29" s="1">
        <f t="shared" si="2"/>
        <v>0</v>
      </c>
    </row>
    <row r="30" spans="1:11">
      <c r="A30" s="1" t="s">
        <v>175</v>
      </c>
      <c r="B30" s="1" t="s">
        <v>270</v>
      </c>
      <c r="C30" s="1">
        <v>3466</v>
      </c>
      <c r="D30" s="1">
        <v>32.1</v>
      </c>
      <c r="F30" s="1" t="s">
        <v>170</v>
      </c>
      <c r="G30" s="1">
        <f t="shared" si="3"/>
        <v>13.98</v>
      </c>
      <c r="H30" s="1">
        <v>14.0961111111111</v>
      </c>
      <c r="I30" s="1">
        <f>H30-H30</f>
        <v>0</v>
      </c>
      <c r="J30" s="1">
        <f t="shared" si="1"/>
        <v>1</v>
      </c>
      <c r="K30" s="1">
        <f t="shared" si="2"/>
        <v>0</v>
      </c>
    </row>
    <row r="31" spans="1:11">
      <c r="A31" s="1" t="s">
        <v>176</v>
      </c>
      <c r="B31" s="1" t="s">
        <v>270</v>
      </c>
      <c r="C31" s="1">
        <v>3466</v>
      </c>
      <c r="D31" s="1">
        <v>31.64</v>
      </c>
      <c r="F31" s="1" t="s">
        <v>172</v>
      </c>
      <c r="G31" s="1">
        <f t="shared" si="3"/>
        <v>13.845</v>
      </c>
      <c r="H31" s="1">
        <v>14.0961111111111</v>
      </c>
      <c r="I31" s="1">
        <f>H31-H31</f>
        <v>0</v>
      </c>
      <c r="J31" s="1">
        <f t="shared" si="1"/>
        <v>1</v>
      </c>
      <c r="K31" s="1">
        <f t="shared" si="2"/>
        <v>0</v>
      </c>
    </row>
    <row r="32" spans="1:4">
      <c r="A32" s="1" t="s">
        <v>183</v>
      </c>
      <c r="B32" s="1" t="s">
        <v>270</v>
      </c>
      <c r="C32" s="1">
        <v>3466</v>
      </c>
      <c r="D32" s="1">
        <v>32.08</v>
      </c>
    </row>
    <row r="33" spans="1:6">
      <c r="A33" s="1" t="s">
        <v>184</v>
      </c>
      <c r="B33" s="1" t="s">
        <v>270</v>
      </c>
      <c r="C33" s="1">
        <v>3466</v>
      </c>
      <c r="D33" s="1">
        <v>31.43</v>
      </c>
      <c r="F33" s="1" t="s">
        <v>269</v>
      </c>
    </row>
    <row r="34" spans="1:12">
      <c r="A34" s="1" t="s">
        <v>185</v>
      </c>
      <c r="B34" s="1" t="s">
        <v>270</v>
      </c>
      <c r="C34" s="1">
        <v>3466</v>
      </c>
      <c r="D34" s="1">
        <v>31.15</v>
      </c>
      <c r="F34" s="1" t="s">
        <v>271</v>
      </c>
      <c r="G34" s="1">
        <f t="shared" ref="G34:G39" si="4">J2-K2</f>
        <v>12.3833333333333</v>
      </c>
      <c r="H34" s="1">
        <v>12.3833333333333</v>
      </c>
      <c r="I34" s="1">
        <f>H34-H37</f>
        <v>1.08222222222219</v>
      </c>
      <c r="J34" s="1">
        <f t="shared" si="1"/>
        <v>0.472300765130132</v>
      </c>
      <c r="K34" s="1">
        <f t="shared" si="2"/>
        <v>-1.08222222222219</v>
      </c>
      <c r="L34" s="1">
        <f>AVERAGE(K34:K36)</f>
        <v>-0.997777777777763</v>
      </c>
    </row>
    <row r="35" spans="1:11">
      <c r="A35" s="1" t="s">
        <v>192</v>
      </c>
      <c r="B35" s="1" t="s">
        <v>270</v>
      </c>
      <c r="C35" s="1">
        <v>3466</v>
      </c>
      <c r="D35" s="1">
        <v>32.41</v>
      </c>
      <c r="F35" s="1" t="s">
        <v>272</v>
      </c>
      <c r="G35" s="1">
        <f t="shared" si="4"/>
        <v>11.68</v>
      </c>
      <c r="H35" s="1">
        <v>11.68</v>
      </c>
      <c r="I35" s="1">
        <f>H35-H38</f>
        <v>0.3788888888889</v>
      </c>
      <c r="J35" s="1">
        <f t="shared" si="1"/>
        <v>0.769029641213049</v>
      </c>
      <c r="K35" s="1">
        <f t="shared" si="2"/>
        <v>-0.3788888888889</v>
      </c>
    </row>
    <row r="36" spans="1:11">
      <c r="A36" s="1" t="s">
        <v>193</v>
      </c>
      <c r="B36" s="1" t="s">
        <v>270</v>
      </c>
      <c r="C36" s="1">
        <v>3466</v>
      </c>
      <c r="D36" s="1">
        <v>32.03</v>
      </c>
      <c r="F36" s="1" t="s">
        <v>273</v>
      </c>
      <c r="G36" s="1">
        <f t="shared" si="4"/>
        <v>12.8333333333333</v>
      </c>
      <c r="H36" s="1">
        <v>12.8333333333333</v>
      </c>
      <c r="I36" s="1">
        <f>H36-H39</f>
        <v>1.5322222222222</v>
      </c>
      <c r="J36" s="1">
        <f t="shared" si="1"/>
        <v>0.345744397205598</v>
      </c>
      <c r="K36" s="1">
        <f t="shared" si="2"/>
        <v>-1.5322222222222</v>
      </c>
    </row>
    <row r="37" spans="1:11">
      <c r="A37" s="1" t="s">
        <v>194</v>
      </c>
      <c r="B37" s="1" t="s">
        <v>270</v>
      </c>
      <c r="C37" s="1">
        <v>3466</v>
      </c>
      <c r="D37" s="1">
        <v>32.41</v>
      </c>
      <c r="F37" s="1" t="s">
        <v>168</v>
      </c>
      <c r="G37" s="1">
        <f t="shared" si="4"/>
        <v>11.0366666666667</v>
      </c>
      <c r="H37" s="1">
        <f>AVERAGE(G37:G39)</f>
        <v>11.3011111111111</v>
      </c>
      <c r="I37" s="1">
        <f>H37-H37</f>
        <v>0</v>
      </c>
      <c r="J37" s="1">
        <f t="shared" si="1"/>
        <v>1</v>
      </c>
      <c r="K37" s="1">
        <f t="shared" si="2"/>
        <v>0</v>
      </c>
    </row>
    <row r="38" spans="1:11">
      <c r="A38" s="1" t="s">
        <v>195</v>
      </c>
      <c r="B38" s="1" t="s">
        <v>256</v>
      </c>
      <c r="C38" s="1">
        <v>879</v>
      </c>
      <c r="D38" s="1">
        <v>31.85</v>
      </c>
      <c r="F38" s="1" t="s">
        <v>170</v>
      </c>
      <c r="G38" s="1">
        <f t="shared" si="4"/>
        <v>11.9366666666667</v>
      </c>
      <c r="H38" s="1">
        <v>11.3011111111111</v>
      </c>
      <c r="I38" s="1">
        <f>H38-H38</f>
        <v>0</v>
      </c>
      <c r="J38" s="1">
        <f t="shared" si="1"/>
        <v>1</v>
      </c>
      <c r="K38" s="1">
        <f t="shared" si="2"/>
        <v>0</v>
      </c>
    </row>
    <row r="39" spans="1:11">
      <c r="A39" s="1" t="s">
        <v>196</v>
      </c>
      <c r="B39" s="1" t="s">
        <v>256</v>
      </c>
      <c r="C39" s="1">
        <v>879</v>
      </c>
      <c r="D39" s="1">
        <v>32.16</v>
      </c>
      <c r="F39" s="1" t="s">
        <v>172</v>
      </c>
      <c r="G39" s="1">
        <f t="shared" si="4"/>
        <v>10.93</v>
      </c>
      <c r="H39" s="1">
        <v>11.3011111111111</v>
      </c>
      <c r="I39" s="1">
        <f>H39-H39</f>
        <v>0</v>
      </c>
      <c r="J39" s="1">
        <f t="shared" si="1"/>
        <v>1</v>
      </c>
      <c r="K39" s="1">
        <f t="shared" si="2"/>
        <v>0</v>
      </c>
    </row>
    <row r="40" spans="1:4">
      <c r="A40" s="1" t="s">
        <v>197</v>
      </c>
      <c r="B40" s="1" t="s">
        <v>256</v>
      </c>
      <c r="C40" s="1">
        <v>879</v>
      </c>
      <c r="D40" s="1">
        <v>32.29</v>
      </c>
    </row>
    <row r="41" spans="1:4">
      <c r="A41" s="1" t="s">
        <v>208</v>
      </c>
      <c r="B41" s="1" t="s">
        <v>256</v>
      </c>
      <c r="C41" s="1">
        <v>879</v>
      </c>
      <c r="D41" s="1">
        <v>30.79</v>
      </c>
    </row>
    <row r="42" spans="1:4">
      <c r="A42" s="1" t="s">
        <v>209</v>
      </c>
      <c r="B42" s="1" t="s">
        <v>256</v>
      </c>
      <c r="C42" s="1">
        <v>879</v>
      </c>
      <c r="D42" s="1">
        <v>30.58</v>
      </c>
    </row>
    <row r="43" spans="1:4">
      <c r="A43" s="1" t="s">
        <v>210</v>
      </c>
      <c r="B43" s="1" t="s">
        <v>256</v>
      </c>
      <c r="C43" s="1">
        <v>879</v>
      </c>
      <c r="D43" s="1">
        <v>30.72</v>
      </c>
    </row>
    <row r="44" spans="1:4">
      <c r="A44" s="1" t="s">
        <v>220</v>
      </c>
      <c r="B44" s="1" t="s">
        <v>256</v>
      </c>
      <c r="C44" s="1">
        <v>879</v>
      </c>
      <c r="D44" s="1">
        <v>31.19</v>
      </c>
    </row>
    <row r="45" spans="1:4">
      <c r="A45" s="1" t="s">
        <v>221</v>
      </c>
      <c r="B45" s="1" t="s">
        <v>256</v>
      </c>
      <c r="C45" s="1">
        <v>879</v>
      </c>
      <c r="D45" s="1">
        <v>31.67</v>
      </c>
    </row>
    <row r="46" spans="1:4">
      <c r="A46" s="1" t="s">
        <v>222</v>
      </c>
      <c r="B46" s="1" t="s">
        <v>256</v>
      </c>
      <c r="C46" s="1">
        <v>879</v>
      </c>
      <c r="D46" s="1">
        <v>31.19</v>
      </c>
    </row>
    <row r="47" spans="1:4">
      <c r="A47" s="1" t="s">
        <v>198</v>
      </c>
      <c r="B47" s="1" t="s">
        <v>256</v>
      </c>
      <c r="C47" s="1">
        <v>1616</v>
      </c>
      <c r="D47" s="1">
        <v>31.19</v>
      </c>
    </row>
    <row r="48" spans="1:4">
      <c r="A48" s="1" t="s">
        <v>200</v>
      </c>
      <c r="B48" s="1" t="s">
        <v>256</v>
      </c>
      <c r="C48" s="1">
        <v>1616</v>
      </c>
      <c r="D48" s="1">
        <v>31.16</v>
      </c>
    </row>
    <row r="49" spans="1:4">
      <c r="A49" s="1" t="s">
        <v>201</v>
      </c>
      <c r="B49" s="1" t="s">
        <v>256</v>
      </c>
      <c r="C49" s="1">
        <v>1616</v>
      </c>
      <c r="D49" s="1">
        <v>30.85</v>
      </c>
    </row>
    <row r="50" spans="1:4">
      <c r="A50" s="1" t="s">
        <v>211</v>
      </c>
      <c r="B50" s="1" t="s">
        <v>256</v>
      </c>
      <c r="C50" s="1">
        <v>1616</v>
      </c>
      <c r="D50" s="1">
        <v>31.44</v>
      </c>
    </row>
    <row r="51" spans="1:4">
      <c r="A51" s="1" t="s">
        <v>212</v>
      </c>
      <c r="B51" s="1" t="s">
        <v>256</v>
      </c>
      <c r="C51" s="1">
        <v>1616</v>
      </c>
      <c r="D51" s="1">
        <v>31.68</v>
      </c>
    </row>
    <row r="52" spans="1:4">
      <c r="A52" s="1" t="s">
        <v>213</v>
      </c>
      <c r="B52" s="1" t="s">
        <v>256</v>
      </c>
      <c r="C52" s="1">
        <v>1616</v>
      </c>
      <c r="D52" s="1">
        <v>31.02</v>
      </c>
    </row>
    <row r="53" spans="1:4">
      <c r="A53" s="1" t="s">
        <v>223</v>
      </c>
      <c r="B53" s="1" t="s">
        <v>256</v>
      </c>
      <c r="C53" s="1">
        <v>1616</v>
      </c>
      <c r="D53" s="1">
        <v>31.65</v>
      </c>
    </row>
    <row r="54" spans="1:4">
      <c r="A54" s="1" t="s">
        <v>224</v>
      </c>
      <c r="B54" s="1" t="s">
        <v>256</v>
      </c>
      <c r="C54" s="1">
        <v>1616</v>
      </c>
      <c r="D54" s="1">
        <v>32.19</v>
      </c>
    </row>
    <row r="55" spans="1:4">
      <c r="A55" s="1" t="s">
        <v>225</v>
      </c>
      <c r="B55" s="1" t="s">
        <v>256</v>
      </c>
      <c r="C55" s="1">
        <v>1616</v>
      </c>
      <c r="D55" s="1">
        <v>31.31</v>
      </c>
    </row>
    <row r="56" spans="1:4">
      <c r="A56" s="1" t="s">
        <v>202</v>
      </c>
      <c r="B56" s="1" t="s">
        <v>256</v>
      </c>
      <c r="C56" s="1">
        <v>9536</v>
      </c>
      <c r="D56" s="1">
        <v>31.78</v>
      </c>
    </row>
    <row r="57" spans="1:3">
      <c r="A57" s="1" t="s">
        <v>203</v>
      </c>
      <c r="B57" s="1" t="s">
        <v>256</v>
      </c>
      <c r="C57" s="1">
        <v>9536</v>
      </c>
    </row>
    <row r="58" spans="1:4">
      <c r="A58" s="1" t="s">
        <v>204</v>
      </c>
      <c r="B58" s="1" t="s">
        <v>256</v>
      </c>
      <c r="C58" s="1">
        <v>9536</v>
      </c>
      <c r="D58" s="1">
        <v>31.56</v>
      </c>
    </row>
    <row r="59" spans="1:4">
      <c r="A59" s="1" t="s">
        <v>214</v>
      </c>
      <c r="B59" s="1" t="s">
        <v>256</v>
      </c>
      <c r="C59" s="1">
        <v>9536</v>
      </c>
      <c r="D59" s="1">
        <v>31.21</v>
      </c>
    </row>
    <row r="60" spans="1:4">
      <c r="A60" s="1" t="s">
        <v>215</v>
      </c>
      <c r="B60" s="1" t="s">
        <v>256</v>
      </c>
      <c r="C60" s="1">
        <v>9536</v>
      </c>
      <c r="D60" s="1">
        <v>31.51</v>
      </c>
    </row>
    <row r="61" spans="1:4">
      <c r="A61" s="1" t="s">
        <v>216</v>
      </c>
      <c r="B61" s="1" t="s">
        <v>256</v>
      </c>
      <c r="C61" s="1">
        <v>9536</v>
      </c>
      <c r="D61" s="1">
        <v>31.37</v>
      </c>
    </row>
    <row r="62" spans="1:4">
      <c r="A62" s="1" t="s">
        <v>226</v>
      </c>
      <c r="B62" s="1" t="s">
        <v>256</v>
      </c>
      <c r="C62" s="1">
        <v>9536</v>
      </c>
      <c r="D62" s="1" t="s">
        <v>274</v>
      </c>
    </row>
    <row r="63" spans="1:4">
      <c r="A63" s="1" t="s">
        <v>227</v>
      </c>
      <c r="B63" s="1" t="s">
        <v>256</v>
      </c>
      <c r="C63" s="1">
        <v>9536</v>
      </c>
      <c r="D63" s="1">
        <v>31.22</v>
      </c>
    </row>
    <row r="64" spans="1:4">
      <c r="A64" s="1" t="s">
        <v>228</v>
      </c>
      <c r="B64" s="1" t="s">
        <v>256</v>
      </c>
      <c r="C64" s="1">
        <v>9536</v>
      </c>
      <c r="D64" s="1">
        <v>31.76</v>
      </c>
    </row>
    <row r="65" spans="1:4">
      <c r="A65" s="1" t="s">
        <v>205</v>
      </c>
      <c r="B65" s="1" t="s">
        <v>256</v>
      </c>
      <c r="C65" s="1">
        <v>3466</v>
      </c>
      <c r="D65" s="1">
        <v>28.17</v>
      </c>
    </row>
    <row r="66" spans="1:4">
      <c r="A66" s="1" t="s">
        <v>206</v>
      </c>
      <c r="B66" s="1" t="s">
        <v>256</v>
      </c>
      <c r="C66" s="1">
        <v>3466</v>
      </c>
      <c r="D66" s="1">
        <v>28.17</v>
      </c>
    </row>
    <row r="67" spans="1:4">
      <c r="A67" s="1" t="s">
        <v>207</v>
      </c>
      <c r="B67" s="1" t="s">
        <v>256</v>
      </c>
      <c r="C67" s="1">
        <v>3466</v>
      </c>
      <c r="D67" s="1">
        <v>28.39</v>
      </c>
    </row>
    <row r="68" spans="1:4">
      <c r="A68" s="1" t="s">
        <v>217</v>
      </c>
      <c r="B68" s="1" t="s">
        <v>256</v>
      </c>
      <c r="C68" s="1">
        <v>3466</v>
      </c>
      <c r="D68" s="1">
        <v>29.36</v>
      </c>
    </row>
    <row r="69" spans="1:4">
      <c r="A69" s="1" t="s">
        <v>218</v>
      </c>
      <c r="B69" s="1" t="s">
        <v>256</v>
      </c>
      <c r="C69" s="1">
        <v>3466</v>
      </c>
      <c r="D69" s="1">
        <v>29.22</v>
      </c>
    </row>
    <row r="70" spans="1:4">
      <c r="A70" s="1" t="s">
        <v>219</v>
      </c>
      <c r="B70" s="1" t="s">
        <v>256</v>
      </c>
      <c r="C70" s="1">
        <v>3466</v>
      </c>
      <c r="D70" s="1">
        <v>29.38</v>
      </c>
    </row>
    <row r="71" spans="1:4">
      <c r="A71" s="1" t="s">
        <v>229</v>
      </c>
      <c r="B71" s="1" t="s">
        <v>256</v>
      </c>
      <c r="C71" s="1">
        <v>3466</v>
      </c>
      <c r="D71" s="1">
        <v>28.55</v>
      </c>
    </row>
    <row r="72" spans="1:4">
      <c r="A72" s="1" t="s">
        <v>230</v>
      </c>
      <c r="B72" s="1" t="s">
        <v>256</v>
      </c>
      <c r="C72" s="1">
        <v>3466</v>
      </c>
      <c r="D72" s="1">
        <v>28.18</v>
      </c>
    </row>
    <row r="73" spans="1:4">
      <c r="A73" s="1" t="s">
        <v>231</v>
      </c>
      <c r="B73" s="1" t="s">
        <v>256</v>
      </c>
      <c r="C73" s="1">
        <v>3466</v>
      </c>
      <c r="D73" s="1">
        <v>28.41</v>
      </c>
    </row>
    <row r="74" spans="1:4">
      <c r="A74" s="1" t="s">
        <v>233</v>
      </c>
      <c r="B74" s="1" t="s">
        <v>270</v>
      </c>
      <c r="C74" s="2" t="s">
        <v>199</v>
      </c>
      <c r="D74" s="1">
        <v>18.93</v>
      </c>
    </row>
    <row r="75" spans="1:4">
      <c r="A75" s="1" t="s">
        <v>234</v>
      </c>
      <c r="B75" s="1" t="s">
        <v>270</v>
      </c>
      <c r="C75" s="2" t="s">
        <v>199</v>
      </c>
      <c r="D75" s="1">
        <v>19.03</v>
      </c>
    </row>
    <row r="76" spans="1:4">
      <c r="A76" s="1" t="s">
        <v>235</v>
      </c>
      <c r="B76" s="1" t="s">
        <v>270</v>
      </c>
      <c r="C76" s="2" t="s">
        <v>199</v>
      </c>
      <c r="D76" s="1">
        <v>19.87</v>
      </c>
    </row>
    <row r="77" spans="1:4">
      <c r="A77" s="1" t="s">
        <v>236</v>
      </c>
      <c r="B77" s="1" t="s">
        <v>270</v>
      </c>
      <c r="C77" s="2" t="s">
        <v>199</v>
      </c>
      <c r="D77" s="1">
        <v>19.95</v>
      </c>
    </row>
    <row r="78" spans="1:4">
      <c r="A78" s="1" t="s">
        <v>237</v>
      </c>
      <c r="B78" s="1" t="s">
        <v>270</v>
      </c>
      <c r="C78" s="2" t="s">
        <v>199</v>
      </c>
      <c r="D78" s="1">
        <v>19.8</v>
      </c>
    </row>
    <row r="79" spans="1:4">
      <c r="A79" s="1" t="s">
        <v>238</v>
      </c>
      <c r="B79" s="1" t="s">
        <v>270</v>
      </c>
      <c r="C79" s="2" t="s">
        <v>199</v>
      </c>
      <c r="D79" s="1">
        <v>22.28</v>
      </c>
    </row>
    <row r="80" spans="1:4">
      <c r="A80" s="1" t="s">
        <v>239</v>
      </c>
      <c r="B80" s="1" t="s">
        <v>270</v>
      </c>
      <c r="C80" s="2" t="s">
        <v>199</v>
      </c>
      <c r="D80" s="1">
        <v>22.5</v>
      </c>
    </row>
    <row r="81" spans="1:4">
      <c r="A81" s="1" t="s">
        <v>240</v>
      </c>
      <c r="B81" s="1" t="s">
        <v>270</v>
      </c>
      <c r="C81" s="2" t="s">
        <v>199</v>
      </c>
      <c r="D81" s="1">
        <v>22.63</v>
      </c>
    </row>
    <row r="82" spans="1:4">
      <c r="A82" s="1" t="s">
        <v>241</v>
      </c>
      <c r="B82" s="1" t="s">
        <v>270</v>
      </c>
      <c r="C82" s="2" t="s">
        <v>199</v>
      </c>
      <c r="D82" s="1">
        <v>21.52</v>
      </c>
    </row>
    <row r="83" spans="1:4">
      <c r="A83" s="1" t="s">
        <v>242</v>
      </c>
      <c r="B83" s="1" t="s">
        <v>270</v>
      </c>
      <c r="C83" s="2" t="s">
        <v>199</v>
      </c>
      <c r="D83" s="1">
        <v>21.69</v>
      </c>
    </row>
    <row r="84" spans="1:4">
      <c r="A84" s="1" t="s">
        <v>243</v>
      </c>
      <c r="B84" s="1" t="s">
        <v>270</v>
      </c>
      <c r="C84" s="2" t="s">
        <v>199</v>
      </c>
      <c r="D84" s="1">
        <v>21.73</v>
      </c>
    </row>
    <row r="85" spans="1:4">
      <c r="A85" s="1" t="s">
        <v>245</v>
      </c>
      <c r="B85" s="1" t="s">
        <v>256</v>
      </c>
      <c r="C85" s="2" t="s">
        <v>199</v>
      </c>
      <c r="D85" s="1">
        <v>16.37</v>
      </c>
    </row>
    <row r="86" spans="1:4">
      <c r="A86" s="1" t="s">
        <v>246</v>
      </c>
      <c r="B86" s="1" t="s">
        <v>256</v>
      </c>
      <c r="C86" s="2" t="s">
        <v>199</v>
      </c>
      <c r="D86" s="1">
        <v>17.06</v>
      </c>
    </row>
    <row r="87" spans="1:4">
      <c r="A87" s="1" t="s">
        <v>247</v>
      </c>
      <c r="B87" s="1" t="s">
        <v>256</v>
      </c>
      <c r="C87" s="2" t="s">
        <v>199</v>
      </c>
      <c r="D87" s="1">
        <v>17.3</v>
      </c>
    </row>
    <row r="88" spans="1:4">
      <c r="A88" s="1" t="s">
        <v>248</v>
      </c>
      <c r="B88" s="1" t="s">
        <v>256</v>
      </c>
      <c r="C88" s="2" t="s">
        <v>199</v>
      </c>
      <c r="D88" s="1">
        <v>17.26</v>
      </c>
    </row>
    <row r="89" spans="1:4">
      <c r="A89" s="1" t="s">
        <v>249</v>
      </c>
      <c r="B89" s="1" t="s">
        <v>256</v>
      </c>
      <c r="C89" s="2" t="s">
        <v>199</v>
      </c>
      <c r="D89" s="1">
        <v>17.12</v>
      </c>
    </row>
    <row r="90" spans="1:4">
      <c r="A90" s="1" t="s">
        <v>250</v>
      </c>
      <c r="B90" s="1" t="s">
        <v>256</v>
      </c>
      <c r="C90" s="2" t="s">
        <v>199</v>
      </c>
      <c r="D90" s="1">
        <v>17.71</v>
      </c>
    </row>
    <row r="91" spans="1:4">
      <c r="A91" s="1" t="s">
        <v>251</v>
      </c>
      <c r="B91" s="1" t="s">
        <v>256</v>
      </c>
      <c r="C91" s="2" t="s">
        <v>199</v>
      </c>
      <c r="D91" s="1">
        <v>17.52</v>
      </c>
    </row>
    <row r="92" spans="1:4">
      <c r="A92" s="1" t="s">
        <v>252</v>
      </c>
      <c r="B92" s="1" t="s">
        <v>256</v>
      </c>
      <c r="C92" s="2" t="s">
        <v>199</v>
      </c>
      <c r="D92" s="1">
        <v>18.12</v>
      </c>
    </row>
    <row r="93" spans="1:4">
      <c r="A93" s="1" t="s">
        <v>253</v>
      </c>
      <c r="B93" s="1" t="s">
        <v>256</v>
      </c>
      <c r="C93" s="2" t="s">
        <v>199</v>
      </c>
      <c r="D93" s="1">
        <v>17.52</v>
      </c>
    </row>
    <row r="94" spans="1:4">
      <c r="A94" s="1" t="s">
        <v>254</v>
      </c>
      <c r="B94" s="1" t="s">
        <v>256</v>
      </c>
      <c r="C94" s="2" t="s">
        <v>199</v>
      </c>
      <c r="D94" s="1">
        <v>17.23</v>
      </c>
    </row>
    <row r="95" spans="1:4">
      <c r="A95" s="1" t="s">
        <v>255</v>
      </c>
      <c r="B95" s="1" t="s">
        <v>256</v>
      </c>
      <c r="C95" s="2" t="s">
        <v>199</v>
      </c>
      <c r="D95" s="1">
        <v>17.4</v>
      </c>
    </row>
  </sheetData>
  <pageMargins left="0.7" right="0.7" top="0.75" bottom="0.75" header="0.3" footer="0.3"/>
  <pageSetup paperSize="9" orientation="portrait" horizontalDpi="96" verticalDpi="9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hina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 id</vt:lpstr>
      <vt:lpstr>A. attenuatus vs control</vt:lpstr>
      <vt:lpstr>Matrine vs control</vt:lpstr>
      <vt:lpstr>A. attenutatus + Matrine vs c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Administrator</cp:lastModifiedBy>
  <dcterms:created xsi:type="dcterms:W3CDTF">2019-11-06T12:30:00Z</dcterms:created>
  <dcterms:modified xsi:type="dcterms:W3CDTF">2022-08-25T00:0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645BFAB1B88245739A688F4FF2BBB1B2</vt:lpwstr>
  </property>
</Properties>
</file>